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29"/>
  <workbookPr defaultThemeVersion="124226"/>
  <mc:AlternateContent xmlns:mc="http://schemas.openxmlformats.org/markup-compatibility/2006">
    <mc:Choice Requires="x15">
      <x15ac:absPath xmlns:x15ac="http://schemas.microsoft.com/office/spreadsheetml/2010/11/ac" url="C:\Users\Seb\Desktop\Article Population Midi-Pyrénées\"/>
    </mc:Choice>
  </mc:AlternateContent>
  <xr:revisionPtr revIDLastSave="0" documentId="13_ncr:1_{8D0AAA6B-FF61-4677-89C9-0C1ED17D6D99}" xr6:coauthVersionLast="47" xr6:coauthVersionMax="47" xr10:uidLastSave="{00000000-0000-0000-0000-000000000000}"/>
  <bookViews>
    <workbookView xWindow="3540" yWindow="1965" windowWidth="21600" windowHeight="11385" xr2:uid="{00000000-000D-0000-FFFF-FFFF00000000}"/>
  </bookViews>
  <sheets>
    <sheet name="Feuil1" sheetId="1" r:id="rId1"/>
  </sheets>
  <calcPr calcId="145621"/>
</workbook>
</file>

<file path=xl/sharedStrings.xml><?xml version="1.0" encoding="utf-8"?>
<sst xmlns="http://schemas.openxmlformats.org/spreadsheetml/2006/main" count="468" uniqueCount="380">
  <si>
    <t>BELMONTE et al (2013) PNAS (CUTOFF 45)</t>
  </si>
  <si>
    <t>GSM311283 GSM311284</t>
  </si>
  <si>
    <t>GSM284397 GSM284398</t>
  </si>
  <si>
    <t>GSM378657 GSM378658</t>
  </si>
  <si>
    <t>GSM311295 GSM311296</t>
  </si>
  <si>
    <t>GSM501165 GSM501166</t>
  </si>
  <si>
    <t>GSM378743 GSM378744</t>
  </si>
  <si>
    <t>GSM311281 GSM311282</t>
  </si>
  <si>
    <t>GSM284395 GSM284396</t>
  </si>
  <si>
    <t>GSM378654 GSM378655 GSM378656</t>
  </si>
  <si>
    <t>GSM311293 GSM311294</t>
  </si>
  <si>
    <t>GSM501163 GSM501164</t>
  </si>
  <si>
    <t>GSM378741 GSM378742</t>
  </si>
  <si>
    <t>GSM311285 GSM311286</t>
  </si>
  <si>
    <t>GSM499416 GSM499417</t>
  </si>
  <si>
    <t>GSM378659 GSM378660</t>
  </si>
  <si>
    <t>GSM499418 GSM499419</t>
  </si>
  <si>
    <t>GSM501167 GSM501168</t>
  </si>
  <si>
    <t>GSM378745 GSM378746</t>
  </si>
  <si>
    <t>GSM284386 GSM284387</t>
  </si>
  <si>
    <t>GSM311273 GSM311274</t>
  </si>
  <si>
    <t>GSM284384 GSM284385</t>
  </si>
  <si>
    <t>GSM378645 GSM378646</t>
  </si>
  <si>
    <t>GSM311287 GSM311288</t>
  </si>
  <si>
    <t>GSM501157 GSM501158</t>
  </si>
  <si>
    <t>GSM378733 GSM378734</t>
  </si>
  <si>
    <t>GSM311275 GSM311276</t>
  </si>
  <si>
    <t>GSM284388 GSM284389</t>
  </si>
  <si>
    <t>GSM378647 GSM378648</t>
  </si>
  <si>
    <t>GSM499420 GSM499421</t>
  </si>
  <si>
    <t>GSM378735 GSM378736</t>
  </si>
  <si>
    <t>GSM311277 GSM311278</t>
  </si>
  <si>
    <t>GSM284390 GSM284391</t>
  </si>
  <si>
    <t>GSM378649 GSM378650</t>
  </si>
  <si>
    <t>GSM311289 GSM311290</t>
  </si>
  <si>
    <t>GSM501159 GSM501160</t>
  </si>
  <si>
    <t>GSM378737 GSM378738</t>
  </si>
  <si>
    <t>GSM311279 GSM311280</t>
  </si>
  <si>
    <t>GSM284392 GSM284393 GSM284394</t>
  </si>
  <si>
    <t>GSM378651 GSM378652 GSM378653</t>
  </si>
  <si>
    <t>GSM311291 GSM311292</t>
  </si>
  <si>
    <t>GSM501161 GSM501162</t>
  </si>
  <si>
    <t>GSM378739 GSM378740</t>
  </si>
  <si>
    <t>SEED COAT</t>
  </si>
  <si>
    <t>CHALAZAL SEED COAR</t>
  </si>
  <si>
    <t>WHOLE SEED</t>
  </si>
  <si>
    <t xml:space="preserve">EMBRYO </t>
  </si>
  <si>
    <t>MICROPYLAR ENDOSPERM</t>
  </si>
  <si>
    <t>PERIPHERAL ENDOSPERM</t>
  </si>
  <si>
    <t>CHALAZAL ENDOSPERM</t>
  </si>
  <si>
    <t>ORF/AgI</t>
  </si>
  <si>
    <t>Spot ID</t>
  </si>
  <si>
    <t>Gene Symbol</t>
  </si>
  <si>
    <t>Desription (TAIR)</t>
  </si>
  <si>
    <t>MAX BELMONTE</t>
  </si>
  <si>
    <t>pg SC</t>
  </si>
  <si>
    <t>g SC</t>
  </si>
  <si>
    <t>h SC</t>
  </si>
  <si>
    <t>lc SC</t>
  </si>
  <si>
    <t>bc SC</t>
  </si>
  <si>
    <t>mg SC</t>
  </si>
  <si>
    <t>pg CZSC</t>
  </si>
  <si>
    <t>g CZSC</t>
  </si>
  <si>
    <t>h CZSC</t>
  </si>
  <si>
    <t>lc CZSC</t>
  </si>
  <si>
    <t>bc CZSC</t>
  </si>
  <si>
    <t>mg CZSC</t>
  </si>
  <si>
    <t>pg WS</t>
  </si>
  <si>
    <t>g WS</t>
  </si>
  <si>
    <t>h WS</t>
  </si>
  <si>
    <t>lc WS</t>
  </si>
  <si>
    <t>bc WS</t>
  </si>
  <si>
    <t>mg WS</t>
  </si>
  <si>
    <t>g SUS</t>
  </si>
  <si>
    <t>pg EP</t>
  </si>
  <si>
    <t>g EP</t>
  </si>
  <si>
    <t>h EP</t>
  </si>
  <si>
    <t>lc EP</t>
  </si>
  <si>
    <t>bc EP</t>
  </si>
  <si>
    <t>mg EP</t>
  </si>
  <si>
    <t>pg MCE</t>
  </si>
  <si>
    <t>g MCEN</t>
  </si>
  <si>
    <t>h MCEN</t>
  </si>
  <si>
    <t>lc MCEN</t>
  </si>
  <si>
    <t>mg MCEN</t>
  </si>
  <si>
    <t>pg PEN</t>
  </si>
  <si>
    <t>g PEN</t>
  </si>
  <si>
    <t>h PEN</t>
  </si>
  <si>
    <t>lc PEN</t>
  </si>
  <si>
    <t>bc PEN</t>
  </si>
  <si>
    <t>mg PEN</t>
  </si>
  <si>
    <t>pg CZEN</t>
  </si>
  <si>
    <t>g CZEN</t>
  </si>
  <si>
    <t>h CZEN</t>
  </si>
  <si>
    <t>lc CZEN</t>
  </si>
  <si>
    <t>bc CZEN</t>
  </si>
  <si>
    <t>mg CZEN</t>
  </si>
  <si>
    <t>At5g44080</t>
  </si>
  <si>
    <t>249074_at</t>
  </si>
  <si>
    <t>Basic-leucine zipper (bZIP) transcription factor family protein;(source:Araport11)</t>
  </si>
  <si>
    <t>At2g34480</t>
  </si>
  <si>
    <t>267007_at</t>
  </si>
  <si>
    <t>Encodes a nuclear localized member of the ribosomal L18ae/LX  protein family.  Loss of function mutations show reduced transmission through the gametophytes and embryo lethality.</t>
  </si>
  <si>
    <t>At5g22880</t>
  </si>
  <si>
    <t>249916_at</t>
  </si>
  <si>
    <t>HTB2</t>
  </si>
  <si>
    <t>Encodes a histone 2B (H2B) protein. This protein can be ubiquitinated in planta, and this modification depends on the HUB1 and HUB2 E3 ubiquitin ligases.</t>
  </si>
  <si>
    <t>At1g47980</t>
  </si>
  <si>
    <t>259615_at</t>
  </si>
  <si>
    <t>desiccation-like protein;(source:Araport11)</t>
  </si>
  <si>
    <t>At4g16790</t>
  </si>
  <si>
    <t>245384_at</t>
  </si>
  <si>
    <t>HRGP</t>
  </si>
  <si>
    <t>hydroxyproline-rich glycoprotein family protein;(source:Araport11)</t>
  </si>
  <si>
    <t>At1g12270</t>
  </si>
  <si>
    <t>259519_at</t>
  </si>
  <si>
    <t>TPR</t>
  </si>
  <si>
    <t>Encodes one of the 36 carboxylate clamp (CC)-tetratricopeptide repeat (TPR) proteins (Prasad 2010, Pubmed ID: 20856808) with potential to interact with Hsp90/Hsp70 as co-chaperones.</t>
  </si>
  <si>
    <t>At1g09830</t>
  </si>
  <si>
    <t>264675_at</t>
  </si>
  <si>
    <t>glycinamide ribonucleotide synthetase (GAR synthetase) that catalyzes the conversion of phosphoribosyl amine to phosphoribosyl glycineamide</t>
  </si>
  <si>
    <t>At5g26360</t>
  </si>
  <si>
    <t>246830_at</t>
  </si>
  <si>
    <t>TCP-1/cpn60 chaperonin family protein;(source:Araport11)</t>
  </si>
  <si>
    <t>At4g15390</t>
  </si>
  <si>
    <t>245555_at</t>
  </si>
  <si>
    <t>HXXXD-type acyl-transferase family protein;(source:Araport11)</t>
  </si>
  <si>
    <t>At2g22970</t>
  </si>
  <si>
    <t>267264_at</t>
  </si>
  <si>
    <t>SCPL11</t>
  </si>
  <si>
    <t>serine carboxypeptidase-like 11;(source:Araport11)</t>
  </si>
  <si>
    <t>At2g03150</t>
  </si>
  <si>
    <t>266727_at</t>
  </si>
  <si>
    <t>RSA1</t>
  </si>
  <si>
    <t>Encodes a nuclear-localized calcium-binding protein RSA1 (SHORT ROOT IN SALT MEDIUM 1), which is required for salt tolerance.</t>
  </si>
  <si>
    <t>At3g25170</t>
  </si>
  <si>
    <t>257821_at</t>
  </si>
  <si>
    <t>RALFL26</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3g21610</t>
  </si>
  <si>
    <t>258171_at</t>
  </si>
  <si>
    <t>Acid phosphatase/vanadium-dependent haloperoxidase-related protein;(source:Araport11)</t>
  </si>
  <si>
    <t>At2g34490</t>
  </si>
  <si>
    <t>266996_at</t>
  </si>
  <si>
    <t>Encodes a protein with C22-sterol desaturase activity. The enzyme was shown to catalyze the conversion of both 24-&lt;i&gt;epi&lt;/i&gt;-campesterol and &amp;beta;-sitosterol to brassicasterol and stigmasterol, respectively, in the presence of NADPH.</t>
  </si>
  <si>
    <t>At5g44070</t>
  </si>
  <si>
    <t>249078_at</t>
  </si>
  <si>
    <t>CAD1</t>
  </si>
  <si>
    <t>Phytochelatin synthase gene confers tolerance to cadmium ions. Catalyzes phytochelatin (PC) synthesis from glutathione (GSH) in the presence of Cd2+, Zn2+, Cu2+ and Fe3+, but not by Co2+ or Ni2+.The mRNA is cell-to-cell mobile.</t>
  </si>
  <si>
    <t>At4g35260</t>
  </si>
  <si>
    <t>253196_at</t>
  </si>
  <si>
    <t>IDH1</t>
  </si>
  <si>
    <t>Encodes a regulatory subunit of the mitochondrially-localized NAD+- dependent isocitrate dehydrogenase.</t>
  </si>
  <si>
    <t>At4g16780</t>
  </si>
  <si>
    <t>245276_at</t>
  </si>
  <si>
    <t>ATHB-2</t>
  </si>
  <si>
    <t>Encodes a homeodomain-leucine zipper protein that is rapidly and strongly induced by changes in the ratio of red to far-red light.  It is also involved in cell expansion and cell proliferation and in the response to auxin. The mRNA is cell-to-cell mobile.</t>
  </si>
  <si>
    <t>At1g31760</t>
  </si>
  <si>
    <t>246581_at</t>
  </si>
  <si>
    <t>SWIB/MDM2 domain superfamily protein;(source:Araport11)</t>
  </si>
  <si>
    <t>At5g22875</t>
  </si>
  <si>
    <t>249861_at</t>
  </si>
  <si>
    <t>transmembrane protein;(source:Araport11)</t>
  </si>
  <si>
    <t>At1g13120</t>
  </si>
  <si>
    <t>262794_at</t>
  </si>
  <si>
    <t>emb1745</t>
  </si>
  <si>
    <t>nucleoporin GLE1-like protein;(source:Araport11)</t>
  </si>
  <si>
    <t>At3g53110</t>
  </si>
  <si>
    <t>251989_at</t>
  </si>
  <si>
    <t>LOS4</t>
  </si>
  <si>
    <t>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 The mRNA is cell-to-cell mobile.</t>
  </si>
  <si>
    <t>At1g31670</t>
  </si>
  <si>
    <t>246574_at</t>
  </si>
  <si>
    <t>Copper amine oxidase family protein;(source:Araport11)</t>
  </si>
  <si>
    <t>At5g55060</t>
  </si>
  <si>
    <t>248087_at</t>
  </si>
  <si>
    <t>Rab3 GTPase-activating protein catalytic subunit;(source:Araport11)</t>
  </si>
  <si>
    <t>At5g27360</t>
  </si>
  <si>
    <t>246783_at</t>
  </si>
  <si>
    <t>SFP2</t>
  </si>
  <si>
    <t>Encodes a sugar-porter family protein that unlike the closely related gene, SFP1, is not induced during leaf senescence.</t>
  </si>
  <si>
    <t>At2g22990</t>
  </si>
  <si>
    <t>267262_at</t>
  </si>
  <si>
    <t>SNG1</t>
  </si>
  <si>
    <t>sinapoylglucose:malate sinapoyltransferase. Catalyzes the formation of sinapoylmalate from sinapoylglucose. Mutants accumulate excess sinapoylglucose.</t>
  </si>
  <si>
    <t>At5g23020</t>
  </si>
  <si>
    <t>249867_at</t>
  </si>
  <si>
    <t>IMS2</t>
  </si>
  <si>
    <t>methylthioalkymalate synthase-like. Also known as 2-isopropylmalate synthase (IMS2).  encodes a methylthioalkylmalate synthase involved in the biosynthesis of aliphatic glucosinolates which accepts all the omega-methylthio-2-oxoalkanoic acids needed to form the known C3 to C8 glucosinolates in Arabidopsis. The mRNA is cell-to-cell mobile.</t>
  </si>
  <si>
    <t>At1g09840</t>
  </si>
  <si>
    <t>264686_at</t>
  </si>
  <si>
    <t>ATSK41</t>
  </si>
  <si>
    <t>shaggy-like protein kinase 41;(source:Araport11)</t>
  </si>
  <si>
    <t>At3g21630</t>
  </si>
  <si>
    <t>258173_at</t>
  </si>
  <si>
    <t>CERK1</t>
  </si>
  <si>
    <t>LysM receptor-like kinase, based on protein sequence alignment analysis, it has a typical RD signaling domain in its catalytic loop and possesses autophosphorylation activity. Involved in the perception and transduction of the chitin oligosaccharide elicitor. Located in the plasma membrane. CERK1 phosphorylates LIK1, a LLR-RLK that is involved in innate immunity,</t>
  </si>
  <si>
    <t>At2g39130</t>
  </si>
  <si>
    <t>267019_at</t>
  </si>
  <si>
    <t>Transmembrane amino acid transporter family protein;(source:Araport11)</t>
  </si>
  <si>
    <t>At5g18200</t>
  </si>
  <si>
    <t>250029_at</t>
  </si>
  <si>
    <t>encodes an adenylyltransferase</t>
  </si>
  <si>
    <t>At4g35240</t>
  </si>
  <si>
    <t>253185_at</t>
  </si>
  <si>
    <t>DNA-directed RNA polymerase subunit beta, putative (DUF630 and DUF632);(source:Araport11)</t>
  </si>
  <si>
    <t>At3g15940</t>
  </si>
  <si>
    <t>257797_at</t>
  </si>
  <si>
    <t>UGT</t>
  </si>
  <si>
    <t>UDP-Glycosyltransferase superfamily protein;(source:Araport11)</t>
  </si>
  <si>
    <t>At4g16800</t>
  </si>
  <si>
    <t>245446_at</t>
  </si>
  <si>
    <t>3-methylglutaconyl-CoA hydratase localized to mitochondria. Knockout displays accelerated senescence when subjected to extended dark conditions;knockout senescing leaves and knockout seeds accumulate leu, ile, and val.</t>
  </si>
  <si>
    <t>At1g13130</t>
  </si>
  <si>
    <t>262795_at</t>
  </si>
  <si>
    <t>GH5</t>
  </si>
  <si>
    <t>Cellulase (glycosyl hydrolase family 5) protein;(source:Araport11)</t>
  </si>
  <si>
    <t>At3g21620</t>
  </si>
  <si>
    <t>258172_at</t>
  </si>
  <si>
    <t>ERD (early-responsive to dehydration stress) family protein;(source:Araport11)</t>
  </si>
  <si>
    <t>At2g39120</t>
  </si>
  <si>
    <t>266197_at</t>
  </si>
  <si>
    <t>Encodes a mitochondrial protein essential for the splicing of group II introns in two mitochondrial genes for which splicing factors had not previously been identified: rpl2 and ccmFc.</t>
  </si>
  <si>
    <t>At2g03140</t>
  </si>
  <si>
    <t>266728_at</t>
  </si>
  <si>
    <t>alpha/beta-Hydrolases superfamily protein;(source:Araport11)</t>
  </si>
  <si>
    <t>At1g31710</t>
  </si>
  <si>
    <t>246601_at</t>
  </si>
  <si>
    <t>At1g73880</t>
  </si>
  <si>
    <t>260379_at</t>
  </si>
  <si>
    <t>UGT89B1</t>
  </si>
  <si>
    <t>UDP-glucosyl transferase 89B1;(source:Araport11)</t>
  </si>
  <si>
    <t>At3g53090</t>
  </si>
  <si>
    <t>251998_at</t>
  </si>
  <si>
    <t>UPL7</t>
  </si>
  <si>
    <t>encodes a ubiquitin-protein ligase containing a HECT domain. There are six other HECT-domain UPLs in Arabidopsis.</t>
  </si>
  <si>
    <t>At2g23000</t>
  </si>
  <si>
    <t>267256_s_at</t>
  </si>
  <si>
    <t xml:space="preserve"> serine carboxypeptidase-like 10;(source:Araport11)</t>
  </si>
  <si>
    <t>At2g39110</t>
  </si>
  <si>
    <t>266196_at</t>
  </si>
  <si>
    <t>Protein kinase superfamily protein;(source:Araport11)</t>
  </si>
  <si>
    <t>At4g35250</t>
  </si>
  <si>
    <t>253197_at</t>
  </si>
  <si>
    <t>HCF244</t>
  </si>
  <si>
    <t>HCF244 is a member of the atypical short-chain dehydrogenase/reductase superfamily, a modified group, which has lost enzyme activity.HCF244 interacts with unknown partners in a 200-400 kD membrane associated complex.</t>
  </si>
  <si>
    <t>At1g09850</t>
  </si>
  <si>
    <t>264687_at</t>
  </si>
  <si>
    <t>XBCP3</t>
  </si>
  <si>
    <t>Arabidopsis thaliana papain-like cysteine peptidase</t>
  </si>
  <si>
    <t>At3g53100</t>
  </si>
  <si>
    <t>251968_at</t>
  </si>
  <si>
    <t>GDSL</t>
  </si>
  <si>
    <t>GDSL-motif  esterase/acyltransferase/lipase. Enzyme group with broad substrate specificity that may catalyze acyltransfer or hydrolase reactions with lipid and non-lipid substrates.</t>
  </si>
  <si>
    <t>At1g31770</t>
  </si>
  <si>
    <t>246580_at</t>
  </si>
  <si>
    <t>ATP-binding cassette 14;(source:Araport11)</t>
  </si>
  <si>
    <t>At5g22890</t>
  </si>
  <si>
    <t>249882_at</t>
  </si>
  <si>
    <t>An unique homologue of STOP1 (AT1G34370) in Arabidopsis genome. Transformation to the stop1-mutant activated several genes that are regulated by STOP1, and conferred proton sensitive phenotype.</t>
  </si>
  <si>
    <t>At2g39140</t>
  </si>
  <si>
    <t>267018_at</t>
  </si>
  <si>
    <t>SVR1</t>
  </si>
  <si>
    <t>Suppressor of var2 variegation phenotype. Chloroplast localized. Loss of function mutant has defects in chloroplast protein translation and rRNA processing. Similar in sequence to pseudouridine synthase proteins.</t>
  </si>
  <si>
    <t>At1g12290</t>
  </si>
  <si>
    <t>259534_at</t>
  </si>
  <si>
    <t>CC-NBS-LRR</t>
  </si>
  <si>
    <t>Disease resistance protein (CC-NBS-LRR class) family;(source:Araport11)</t>
  </si>
  <si>
    <t>At5g27350</t>
  </si>
  <si>
    <t>246781_at</t>
  </si>
  <si>
    <t>SFP1</t>
  </si>
  <si>
    <t>Encodes a sugar-porter family protein that is induced during leaf senescence.  The increase in its gene expression during leaf senescence is paralleled by an accumulation of monosaccharides. The mRNA is cell-to-cell mobile.</t>
  </si>
  <si>
    <t>At1g31690</t>
  </si>
  <si>
    <t>246603_at</t>
  </si>
  <si>
    <t>At3g15950</t>
  </si>
  <si>
    <t>257798_at</t>
  </si>
  <si>
    <t>NAI2</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5g18210</t>
  </si>
  <si>
    <t>250022_at</t>
  </si>
  <si>
    <t>NAD(P)-binding Rossmann-fold superfamily protein;(source:Araport11)</t>
  </si>
  <si>
    <t>At1g47990</t>
  </si>
  <si>
    <t>259614_at</t>
  </si>
  <si>
    <t>ATGA2OX4</t>
  </si>
  <si>
    <t>Encodes a gibberellin 2-oxidase that acts on C19 gibberellins. AtGA2OX4 expression is responsive to cytokinin and KNOX activities.</t>
  </si>
  <si>
    <t>At1g13110</t>
  </si>
  <si>
    <t>262793_at</t>
  </si>
  <si>
    <t>CYP71B7</t>
  </si>
  <si>
    <t>member of CYP71B The mRNA is cell-to-cell mobile.</t>
  </si>
  <si>
    <t>At3g15930</t>
  </si>
  <si>
    <t>257796_at</t>
  </si>
  <si>
    <t>Pentatricopeptide repeat (PPR) superfamily protein;(source:Araport11)</t>
  </si>
  <si>
    <t>At2g39100</t>
  </si>
  <si>
    <t>266195_at</t>
  </si>
  <si>
    <t>RING/U-box superfamily protein;(source:Araport11)</t>
  </si>
  <si>
    <t>At4g15380</t>
  </si>
  <si>
    <t>245554_at</t>
  </si>
  <si>
    <t>member of CYP705A</t>
  </si>
  <si>
    <t>At3g25165</t>
  </si>
  <si>
    <t>257819_at</t>
  </si>
  <si>
    <t>RALFL25</t>
  </si>
  <si>
    <t>At1g48000</t>
  </si>
  <si>
    <t>259618_at</t>
  </si>
  <si>
    <t>MYB112</t>
  </si>
  <si>
    <t>Encodes a putative transcription factor (MYB112).</t>
  </si>
  <si>
    <t>At1g12280</t>
  </si>
  <si>
    <t>259535_at</t>
  </si>
  <si>
    <t>SUMM2</t>
  </si>
  <si>
    <t>Encodes a NB-LRR protein SUMM2 involved in defense response to bacterium.</t>
  </si>
  <si>
    <t>At2g22980</t>
  </si>
  <si>
    <t>267265_at</t>
  </si>
  <si>
    <t>SCPL13</t>
  </si>
  <si>
    <t>serine carboxypeptidase-like 13;(source:Araport11)</t>
  </si>
  <si>
    <t>At3g25180</t>
  </si>
  <si>
    <t>257835_at</t>
  </si>
  <si>
    <t>CYP82G1</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2g34500</t>
  </si>
  <si>
    <t>266995_at</t>
  </si>
  <si>
    <t>Encodes a protein with C22-sterol desaturase activity. The enzyme was shown to catalyze in the presence of NADPH the conversion of &amp;beta;-sitosterol to stigmasterol, but not that of 24-&lt;i&gt;epi&lt;/i&gt;-campesterol to brassicasterol (unlike CYP710A2).</t>
  </si>
  <si>
    <t>At5g22870</t>
  </si>
  <si>
    <t>249915_at</t>
  </si>
  <si>
    <t>Late embryogenesis abundant (LEA) hydroxyproline-rich glycoprotein family;(source:Araport11)</t>
  </si>
  <si>
    <t>At3g26880</t>
  </si>
  <si>
    <t>258280_at</t>
  </si>
  <si>
    <t>Plant self-incompatibility protein S1 family;(source:Araport11)</t>
  </si>
  <si>
    <t>At4g15370</t>
  </si>
  <si>
    <t>245553_at</t>
  </si>
  <si>
    <t>BARS1</t>
  </si>
  <si>
    <t>Encodes an oxidosqualene cyclase that primarily produces the tetracyclic triterpene baruol in vitro and when expressed in yeast. It can also make 22 other minor triterpenoid products with varying numbers of rings.</t>
  </si>
  <si>
    <t>At5g26340</t>
  </si>
  <si>
    <t>246831_at</t>
  </si>
  <si>
    <t>MSS1</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2900</t>
  </si>
  <si>
    <t>249883_at</t>
  </si>
  <si>
    <t>CHX3</t>
  </si>
  <si>
    <t>member of Putative Na+/H+ antiporter family</t>
  </si>
  <si>
    <t>At2g03160</t>
  </si>
  <si>
    <t>266726_at</t>
  </si>
  <si>
    <t>ASK19</t>
  </si>
  <si>
    <t>SKP1-like 19;(source:Araport11)</t>
  </si>
  <si>
    <t>At3g53080</t>
  </si>
  <si>
    <t>251981_at</t>
  </si>
  <si>
    <t>LECTIN</t>
  </si>
  <si>
    <t>D-galactoside/L-rhamnose binding SUEL lectin protein;(source:Araport11)</t>
  </si>
  <si>
    <t>At5g22860</t>
  </si>
  <si>
    <t>249860_at</t>
  </si>
  <si>
    <t>Serine carboxypeptidase S28 family protein;(source:Araport11)</t>
  </si>
  <si>
    <t>At3g26870</t>
  </si>
  <si>
    <t>258279_at</t>
  </si>
  <si>
    <t>AT5G44065</t>
  </si>
  <si>
    <t>Encodes a small protein and has either evidence of transcription or purifying selection.</t>
  </si>
  <si>
    <t>AT5G55056</t>
  </si>
  <si>
    <t>AT3G15960</t>
  </si>
  <si>
    <t>mismatched DNA binding / ATP binding protein</t>
  </si>
  <si>
    <t>AT4G15393</t>
  </si>
  <si>
    <t>a member of the cytochrome P450 gene family. molecular function unknown.</t>
  </si>
  <si>
    <t>AT5G23027</t>
  </si>
  <si>
    <t>AT5G27370</t>
  </si>
  <si>
    <t xml:space="preserve"> inactive Serine/Threonine-kinase, putative (DUF679)</t>
  </si>
  <si>
    <t>AT1G73880</t>
  </si>
  <si>
    <t>UDP-GLUCOSYL TRANSFERASE 89B1, UGT89B1</t>
  </si>
  <si>
    <t>AT1G73875</t>
  </si>
  <si>
    <t>CATABOLITE REPRESSOR 4E, CCR4E</t>
  </si>
  <si>
    <t>Deadenylase</t>
  </si>
  <si>
    <t>AT1G31772</t>
  </si>
  <si>
    <t>DEFL</t>
  </si>
  <si>
    <t>Encodes a defensin-like (DEFL) family protein.</t>
  </si>
  <si>
    <t>AT1G73885</t>
  </si>
  <si>
    <t>AT-rich interactive domain protein;(source:Araport11)</t>
  </si>
  <si>
    <t>GWAS trait</t>
  </si>
  <si>
    <t>Adherent mucilage</t>
  </si>
  <si>
    <t>Non-adherent mucilage</t>
  </si>
  <si>
    <t>CYP71A2</t>
  </si>
  <si>
    <t>SCPL1</t>
  </si>
  <si>
    <t>CYP75A4</t>
  </si>
  <si>
    <t>CYP71A1</t>
  </si>
  <si>
    <t>CYP72A5, CYTOCHROME P45, FAMILY 72, SUBFAMILY A, POLYPEPTIDE 5</t>
  </si>
  <si>
    <t>DMP1, DUF679 DOMAIN MEMBRANE PROTEIN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6"/>
      <color theme="1"/>
      <name val="Calibri"/>
      <family val="2"/>
      <scheme val="minor"/>
    </font>
    <font>
      <sz val="6"/>
      <color theme="1"/>
      <name val="Calibri"/>
      <family val="2"/>
      <scheme val="minor"/>
    </font>
    <font>
      <sz val="11"/>
      <color indexed="8"/>
      <name val="Calibri"/>
      <family val="2"/>
      <scheme val="minor"/>
    </font>
    <font>
      <sz val="10"/>
      <name val="Arial"/>
      <family val="2"/>
    </font>
    <font>
      <b/>
      <sz val="14"/>
      <color theme="1"/>
      <name val="Calibri"/>
      <family val="2"/>
      <scheme val="minor"/>
    </font>
    <font>
      <sz val="14"/>
      <color theme="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2" tint="-0.249977111117893"/>
        <bgColor indexed="64"/>
      </patternFill>
    </fill>
    <fill>
      <patternFill patternType="solid">
        <fgColor theme="4" tint="0.59999389629810485"/>
        <bgColor indexed="64"/>
      </patternFill>
    </fill>
    <fill>
      <patternFill patternType="solid">
        <fgColor rgb="FFD7E4BC"/>
        <bgColor indexed="64"/>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top/>
      <bottom style="medium">
        <color indexed="64"/>
      </bottom>
      <diagonal/>
    </border>
    <border>
      <left style="thick">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style="thick">
        <color indexed="64"/>
      </left>
      <right style="thin">
        <color indexed="64"/>
      </right>
      <top style="thin">
        <color indexed="64"/>
      </top>
      <bottom style="medium">
        <color indexed="64"/>
      </bottom>
      <diagonal/>
    </border>
    <border>
      <left style="thin">
        <color indexed="64"/>
      </left>
      <right style="thick">
        <color indexed="64"/>
      </right>
      <top style="thin">
        <color indexed="64"/>
      </top>
      <bottom style="medium">
        <color indexed="64"/>
      </bottom>
      <diagonal/>
    </border>
    <border>
      <left style="thin">
        <color indexed="64"/>
      </left>
      <right style="thick">
        <color indexed="64"/>
      </right>
      <top style="thin">
        <color indexed="64"/>
      </top>
      <bottom style="thin">
        <color indexed="64"/>
      </bottom>
      <diagonal/>
    </border>
    <border>
      <left style="thin">
        <color indexed="64"/>
      </left>
      <right style="thick">
        <color indexed="64"/>
      </right>
      <top/>
      <bottom style="thin">
        <color indexed="64"/>
      </bottom>
      <diagonal/>
    </border>
    <border>
      <left style="thin">
        <color indexed="64"/>
      </left>
      <right/>
      <top style="thin">
        <color indexed="64"/>
      </top>
      <bottom style="thin">
        <color indexed="64"/>
      </bottom>
      <diagonal/>
    </border>
    <border>
      <left style="medium">
        <color indexed="64"/>
      </left>
      <right/>
      <top/>
      <bottom/>
      <diagonal/>
    </border>
    <border>
      <left style="thin">
        <color indexed="64"/>
      </left>
      <right style="thick">
        <color indexed="64"/>
      </right>
      <top style="medium">
        <color indexed="64"/>
      </top>
      <bottom style="thin">
        <color indexed="64"/>
      </bottom>
      <diagonal/>
    </border>
    <border>
      <left style="thick">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xf numFmtId="0" fontId="21" fillId="0" borderId="0"/>
  </cellStyleXfs>
  <cellXfs count="72">
    <xf numFmtId="0" fontId="0" fillId="0" borderId="0" xfId="0"/>
    <xf numFmtId="0" fontId="0" fillId="0" borderId="10" xfId="0" applyFill="1" applyBorder="1"/>
    <xf numFmtId="0" fontId="0" fillId="0" borderId="0" xfId="0"/>
    <xf numFmtId="0" fontId="18" fillId="0" borderId="0" xfId="0" applyFont="1" applyAlignment="1">
      <alignment horizontal="center"/>
    </xf>
    <xf numFmtId="0" fontId="19" fillId="0" borderId="15" xfId="0" applyFont="1" applyBorder="1" applyAlignment="1">
      <alignment horizontal="center" vertical="center" textRotation="90" wrapText="1"/>
    </xf>
    <xf numFmtId="0" fontId="19" fillId="0" borderId="16" xfId="0" applyFont="1" applyBorder="1" applyAlignment="1">
      <alignment horizontal="center" vertical="center" textRotation="90" wrapText="1"/>
    </xf>
    <xf numFmtId="0" fontId="19" fillId="0" borderId="17" xfId="0" applyFont="1" applyBorder="1" applyAlignment="1">
      <alignment horizontal="center" vertical="center" textRotation="90" wrapText="1"/>
    </xf>
    <xf numFmtId="0" fontId="19" fillId="0" borderId="22" xfId="0" applyFont="1" applyBorder="1" applyAlignment="1">
      <alignment horizontal="center" vertical="center" textRotation="90" wrapText="1"/>
    </xf>
    <xf numFmtId="0" fontId="19" fillId="0" borderId="20" xfId="0" applyFont="1" applyBorder="1" applyAlignment="1">
      <alignment horizontal="center" vertical="center" textRotation="90" wrapText="1"/>
    </xf>
    <xf numFmtId="0" fontId="19" fillId="0" borderId="0" xfId="0" applyFont="1" applyBorder="1" applyAlignment="1">
      <alignment horizontal="center" vertical="center" textRotation="90" wrapText="1"/>
    </xf>
    <xf numFmtId="1" fontId="19" fillId="0" borderId="0" xfId="0" applyNumberFormat="1" applyFont="1" applyBorder="1"/>
    <xf numFmtId="1" fontId="19" fillId="0" borderId="18" xfId="0" applyNumberFormat="1" applyFont="1" applyBorder="1"/>
    <xf numFmtId="1" fontId="19" fillId="0" borderId="10" xfId="0" applyNumberFormat="1" applyFont="1" applyBorder="1"/>
    <xf numFmtId="1" fontId="19" fillId="0" borderId="19" xfId="0" applyNumberFormat="1" applyFont="1" applyBorder="1"/>
    <xf numFmtId="0" fontId="16" fillId="0" borderId="0" xfId="0" applyFont="1" applyAlignment="1">
      <alignment horizontal="center" vertical="center" wrapText="1"/>
    </xf>
    <xf numFmtId="0" fontId="19" fillId="0" borderId="30" xfId="0" applyFont="1" applyBorder="1" applyAlignment="1">
      <alignment horizontal="center" vertical="center" textRotation="90" wrapText="1"/>
    </xf>
    <xf numFmtId="0" fontId="19" fillId="0" borderId="31" xfId="0" applyFont="1" applyBorder="1" applyAlignment="1">
      <alignment horizontal="center" vertical="center" textRotation="90" wrapText="1"/>
    </xf>
    <xf numFmtId="0" fontId="19" fillId="0" borderId="32" xfId="0" applyFont="1" applyBorder="1" applyAlignment="1">
      <alignment horizontal="center" vertical="center" textRotation="90" wrapText="1"/>
    </xf>
    <xf numFmtId="1" fontId="19" fillId="0" borderId="33" xfId="0" applyNumberFormat="1" applyFont="1" applyBorder="1"/>
    <xf numFmtId="1" fontId="19" fillId="0" borderId="29" xfId="0" applyNumberFormat="1" applyFont="1" applyBorder="1"/>
    <xf numFmtId="1" fontId="19" fillId="0" borderId="36" xfId="0" applyNumberFormat="1" applyFont="1" applyBorder="1"/>
    <xf numFmtId="1" fontId="19" fillId="0" borderId="37" xfId="0" applyNumberFormat="1" applyFont="1" applyBorder="1"/>
    <xf numFmtId="1" fontId="19" fillId="0" borderId="11" xfId="0" applyNumberFormat="1" applyFont="1" applyBorder="1"/>
    <xf numFmtId="0" fontId="18" fillId="0" borderId="23" xfId="0" applyFont="1" applyFill="1" applyBorder="1" applyAlignment="1">
      <alignment horizontal="center" vertical="center" wrapText="1"/>
    </xf>
    <xf numFmtId="0" fontId="18" fillId="0" borderId="0" xfId="0" applyFont="1" applyBorder="1" applyAlignment="1">
      <alignment horizontal="center" vertical="center" wrapText="1"/>
    </xf>
    <xf numFmtId="0" fontId="19" fillId="33" borderId="34" xfId="0" applyFont="1" applyFill="1" applyBorder="1" applyAlignment="1">
      <alignment vertical="center" wrapText="1"/>
    </xf>
    <xf numFmtId="0" fontId="19" fillId="33" borderId="13" xfId="0" applyFont="1" applyFill="1" applyBorder="1" applyAlignment="1">
      <alignment vertical="center" wrapText="1"/>
    </xf>
    <xf numFmtId="0" fontId="19" fillId="33" borderId="35" xfId="0" applyFont="1" applyFill="1" applyBorder="1" applyAlignment="1">
      <alignment vertical="center" wrapText="1"/>
    </xf>
    <xf numFmtId="0" fontId="19" fillId="34" borderId="21" xfId="0" applyFont="1" applyFill="1" applyBorder="1" applyAlignment="1">
      <alignment vertical="center" wrapText="1"/>
    </xf>
    <xf numFmtId="0" fontId="19" fillId="34" borderId="13" xfId="0" applyFont="1" applyFill="1" applyBorder="1" applyAlignment="1">
      <alignment vertical="center" wrapText="1"/>
    </xf>
    <xf numFmtId="0" fontId="19" fillId="34" borderId="14" xfId="0" applyFont="1" applyFill="1" applyBorder="1" applyAlignment="1">
      <alignment vertical="center" wrapText="1"/>
    </xf>
    <xf numFmtId="0" fontId="19" fillId="0" borderId="24" xfId="0" applyFont="1" applyFill="1" applyBorder="1" applyAlignment="1">
      <alignment vertical="center" wrapText="1"/>
    </xf>
    <xf numFmtId="0" fontId="19" fillId="36" borderId="21" xfId="0" applyFont="1" applyFill="1" applyBorder="1" applyAlignment="1">
      <alignment vertical="center" wrapText="1"/>
    </xf>
    <xf numFmtId="0" fontId="19" fillId="36" borderId="13" xfId="0" applyFont="1" applyFill="1" applyBorder="1" applyAlignment="1">
      <alignment vertical="center" wrapText="1"/>
    </xf>
    <xf numFmtId="0" fontId="19" fillId="36" borderId="14" xfId="0" applyFont="1" applyFill="1" applyBorder="1" applyAlignment="1">
      <alignment vertical="center" wrapText="1"/>
    </xf>
    <xf numFmtId="0" fontId="19" fillId="35" borderId="12" xfId="0" applyFont="1" applyFill="1" applyBorder="1" applyAlignment="1">
      <alignment vertical="center" wrapText="1"/>
    </xf>
    <xf numFmtId="0" fontId="19" fillId="35" borderId="13" xfId="0" applyFont="1" applyFill="1" applyBorder="1" applyAlignment="1">
      <alignment vertical="center" wrapText="1"/>
    </xf>
    <xf numFmtId="0" fontId="19" fillId="35" borderId="14" xfId="0" applyFont="1" applyFill="1" applyBorder="1" applyAlignment="1">
      <alignment vertical="center" wrapText="1"/>
    </xf>
    <xf numFmtId="0" fontId="0" fillId="0" borderId="10" xfId="0" applyFill="1" applyBorder="1" applyAlignment="1">
      <alignment horizontal="center" vertical="center"/>
    </xf>
    <xf numFmtId="0" fontId="0" fillId="0" borderId="10" xfId="0" applyFill="1" applyBorder="1" applyAlignment="1">
      <alignment horizontal="center" vertical="center" wrapText="1"/>
    </xf>
    <xf numFmtId="0" fontId="22" fillId="0" borderId="28" xfId="0" applyFont="1" applyBorder="1" applyAlignment="1">
      <alignment horizontal="center"/>
    </xf>
    <xf numFmtId="0" fontId="23" fillId="0" borderId="28" xfId="0" applyFont="1" applyBorder="1" applyAlignment="1"/>
    <xf numFmtId="0" fontId="18" fillId="34" borderId="26" xfId="0" applyFont="1" applyFill="1" applyBorder="1" applyAlignment="1">
      <alignment horizontal="center" vertical="center" wrapText="1"/>
    </xf>
    <xf numFmtId="0" fontId="18" fillId="34" borderId="27" xfId="0" applyFont="1" applyFill="1" applyBorder="1" applyAlignment="1">
      <alignment horizontal="center" vertical="center" wrapText="1"/>
    </xf>
    <xf numFmtId="0" fontId="18" fillId="36" borderId="11" xfId="0" applyFont="1" applyFill="1" applyBorder="1" applyAlignment="1">
      <alignment horizontal="center" vertical="center" wrapText="1"/>
    </xf>
    <xf numFmtId="0" fontId="18" fillId="36" borderId="10" xfId="0" applyFont="1" applyFill="1" applyBorder="1" applyAlignment="1">
      <alignment horizontal="center" vertical="center" wrapText="1"/>
    </xf>
    <xf numFmtId="0" fontId="18" fillId="36" borderId="19" xfId="0" applyFont="1" applyFill="1" applyBorder="1" applyAlignment="1">
      <alignment horizontal="center" vertical="center" wrapText="1"/>
    </xf>
    <xf numFmtId="0" fontId="18" fillId="35" borderId="18" xfId="0" applyFont="1" applyFill="1" applyBorder="1" applyAlignment="1">
      <alignment horizontal="center" vertical="center" wrapText="1"/>
    </xf>
    <xf numFmtId="0" fontId="18" fillId="35" borderId="10" xfId="0" applyFont="1" applyFill="1" applyBorder="1" applyAlignment="1">
      <alignment horizontal="center" vertical="center" wrapText="1"/>
    </xf>
    <xf numFmtId="0" fontId="18" fillId="35" borderId="19" xfId="0" applyFont="1" applyFill="1" applyBorder="1" applyAlignment="1">
      <alignment horizontal="center" vertical="center" wrapText="1"/>
    </xf>
    <xf numFmtId="0" fontId="18" fillId="35" borderId="25" xfId="0" applyFont="1" applyFill="1" applyBorder="1" applyAlignment="1">
      <alignment horizontal="center" vertical="center" wrapText="1"/>
    </xf>
    <xf numFmtId="0" fontId="18" fillId="35" borderId="26" xfId="0" applyFont="1" applyFill="1" applyBorder="1" applyAlignment="1">
      <alignment horizontal="center" vertical="center" wrapText="1"/>
    </xf>
    <xf numFmtId="0" fontId="18" fillId="35" borderId="27" xfId="0" applyFont="1" applyFill="1" applyBorder="1" applyAlignment="1">
      <alignment horizontal="center" vertical="center" wrapText="1"/>
    </xf>
    <xf numFmtId="1" fontId="19" fillId="0" borderId="38" xfId="0" applyNumberFormat="1" applyFont="1" applyBorder="1"/>
    <xf numFmtId="0" fontId="19" fillId="0" borderId="0" xfId="0" applyFont="1" applyBorder="1" applyAlignment="1">
      <alignment vertical="center" wrapText="1"/>
    </xf>
    <xf numFmtId="1" fontId="19" fillId="0" borderId="39" xfId="0" applyNumberFormat="1" applyFont="1" applyBorder="1"/>
    <xf numFmtId="0" fontId="0" fillId="0" borderId="38" xfId="0" applyFill="1" applyBorder="1" applyAlignment="1">
      <alignment horizontal="center" vertical="center" wrapText="1"/>
    </xf>
    <xf numFmtId="1" fontId="0" fillId="0" borderId="38" xfId="0" applyNumberFormat="1" applyFill="1" applyBorder="1"/>
    <xf numFmtId="0" fontId="18" fillId="33" borderId="15" xfId="0" applyFont="1" applyFill="1" applyBorder="1" applyAlignment="1">
      <alignment horizontal="center" vertical="center" wrapText="1"/>
    </xf>
    <xf numFmtId="0" fontId="18" fillId="33" borderId="16" xfId="0" applyFont="1" applyFill="1" applyBorder="1" applyAlignment="1">
      <alignment horizontal="center" vertical="center" wrapText="1"/>
    </xf>
    <xf numFmtId="0" fontId="18" fillId="33" borderId="40" xfId="0" applyFont="1" applyFill="1" applyBorder="1" applyAlignment="1">
      <alignment horizontal="center" vertical="center" wrapText="1"/>
    </xf>
    <xf numFmtId="0" fontId="18" fillId="33" borderId="41" xfId="0" applyFont="1" applyFill="1" applyBorder="1" applyAlignment="1">
      <alignment horizontal="center" vertical="center" wrapText="1"/>
    </xf>
    <xf numFmtId="0" fontId="18" fillId="33" borderId="42" xfId="0" applyFont="1" applyFill="1" applyBorder="1" applyAlignment="1">
      <alignment horizontal="center" vertical="center" wrapText="1"/>
    </xf>
    <xf numFmtId="0" fontId="18" fillId="33" borderId="43" xfId="0" applyFont="1" applyFill="1" applyBorder="1" applyAlignment="1">
      <alignment horizontal="center" vertical="center" wrapText="1"/>
    </xf>
    <xf numFmtId="0" fontId="19" fillId="33" borderId="12" xfId="0" applyFont="1" applyFill="1" applyBorder="1" applyAlignment="1">
      <alignment vertical="center" wrapText="1"/>
    </xf>
    <xf numFmtId="0" fontId="19" fillId="33" borderId="14" xfId="0" applyFont="1" applyFill="1" applyBorder="1" applyAlignment="1">
      <alignment vertical="center" wrapText="1"/>
    </xf>
    <xf numFmtId="1" fontId="19" fillId="0" borderId="44" xfId="0" applyNumberFormat="1" applyFont="1" applyBorder="1"/>
    <xf numFmtId="1" fontId="19" fillId="0" borderId="12" xfId="0" applyNumberFormat="1" applyFont="1" applyBorder="1"/>
    <xf numFmtId="1" fontId="19" fillId="0" borderId="13" xfId="0" applyNumberFormat="1" applyFont="1" applyBorder="1"/>
    <xf numFmtId="1" fontId="19" fillId="0" borderId="35" xfId="0" applyNumberFormat="1" applyFont="1" applyBorder="1"/>
    <xf numFmtId="1" fontId="19" fillId="0" borderId="34" xfId="0" applyNumberFormat="1" applyFont="1" applyBorder="1"/>
    <xf numFmtId="1" fontId="19" fillId="0" borderId="14" xfId="0" applyNumberFormat="1" applyFont="1" applyBorder="1"/>
  </cellXfs>
  <cellStyles count="44">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rmal 2" xfId="43" xr:uid="{00000000-0005-0000-0000-000020000000}"/>
    <cellStyle name="Normal 3" xfId="42" xr:uid="{00000000-0005-0000-0000-00002100000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89"/>
  <sheetViews>
    <sheetView tabSelected="1" zoomScale="85" zoomScaleNormal="85" workbookViewId="0">
      <selection activeCell="F2" sqref="F2"/>
    </sheetView>
  </sheetViews>
  <sheetFormatPr baseColWidth="10" defaultRowHeight="15" x14ac:dyDescent="0.25"/>
  <cols>
    <col min="1" max="1" width="23.28515625" bestFit="1" customWidth="1"/>
    <col min="7" max="48" width="4.7109375" customWidth="1"/>
  </cols>
  <sheetData>
    <row r="1" spans="1:49" ht="19.5" thickBot="1" x14ac:dyDescent="0.35">
      <c r="A1" s="2"/>
      <c r="B1" s="2"/>
      <c r="C1" s="2"/>
      <c r="D1" s="2"/>
      <c r="E1" s="2"/>
      <c r="F1" s="2"/>
      <c r="G1" s="40" t="s">
        <v>0</v>
      </c>
      <c r="H1" s="41"/>
      <c r="I1" s="41"/>
      <c r="J1" s="41"/>
      <c r="K1" s="41"/>
      <c r="L1" s="41"/>
      <c r="M1" s="41"/>
      <c r="N1" s="41"/>
      <c r="O1" s="41"/>
      <c r="P1" s="41"/>
      <c r="Q1" s="41"/>
      <c r="R1" s="41"/>
      <c r="S1" s="41"/>
      <c r="T1" s="41"/>
      <c r="U1" s="41"/>
      <c r="V1" s="41"/>
      <c r="W1" s="41"/>
      <c r="X1" s="41"/>
      <c r="Y1" s="41"/>
      <c r="Z1" s="41"/>
      <c r="AA1" s="41"/>
      <c r="AB1" s="41"/>
      <c r="AC1" s="41"/>
      <c r="AD1" s="41"/>
      <c r="AE1" s="41"/>
      <c r="AF1" s="41"/>
      <c r="AG1" s="41"/>
      <c r="AH1" s="41"/>
      <c r="AI1" s="41"/>
      <c r="AJ1" s="41"/>
      <c r="AK1" s="41"/>
      <c r="AL1" s="41"/>
      <c r="AM1" s="41"/>
      <c r="AN1" s="41"/>
      <c r="AO1" s="41"/>
      <c r="AP1" s="41"/>
      <c r="AQ1" s="41"/>
      <c r="AR1" s="41"/>
      <c r="AS1" s="41"/>
      <c r="AT1" s="41"/>
      <c r="AU1" s="41"/>
      <c r="AV1" s="41"/>
      <c r="AW1" s="3"/>
    </row>
    <row r="2" spans="1:49" ht="81.75" thickBot="1" x14ac:dyDescent="0.3">
      <c r="A2" s="2"/>
      <c r="B2" s="2"/>
      <c r="C2" s="2"/>
      <c r="D2" s="2"/>
      <c r="E2" s="2"/>
      <c r="F2" s="2"/>
      <c r="G2" s="15" t="s">
        <v>1</v>
      </c>
      <c r="H2" s="16" t="s">
        <v>2</v>
      </c>
      <c r="I2" s="16" t="s">
        <v>3</v>
      </c>
      <c r="J2" s="16" t="s">
        <v>4</v>
      </c>
      <c r="K2" s="16" t="s">
        <v>5</v>
      </c>
      <c r="L2" s="17" t="s">
        <v>6</v>
      </c>
      <c r="M2" s="15" t="s">
        <v>7</v>
      </c>
      <c r="N2" s="16" t="s">
        <v>8</v>
      </c>
      <c r="O2" s="16" t="s">
        <v>9</v>
      </c>
      <c r="P2" s="16" t="s">
        <v>10</v>
      </c>
      <c r="Q2" s="16" t="s">
        <v>11</v>
      </c>
      <c r="R2" s="17" t="s">
        <v>12</v>
      </c>
      <c r="S2" s="4" t="s">
        <v>13</v>
      </c>
      <c r="T2" s="5" t="s">
        <v>14</v>
      </c>
      <c r="U2" s="5" t="s">
        <v>15</v>
      </c>
      <c r="V2" s="5" t="s">
        <v>16</v>
      </c>
      <c r="W2" s="5" t="s">
        <v>17</v>
      </c>
      <c r="X2" s="6" t="s">
        <v>18</v>
      </c>
      <c r="Y2" s="7" t="s">
        <v>19</v>
      </c>
      <c r="Z2" s="8" t="s">
        <v>20</v>
      </c>
      <c r="AA2" s="5" t="s">
        <v>21</v>
      </c>
      <c r="AB2" s="5" t="s">
        <v>22</v>
      </c>
      <c r="AC2" s="5" t="s">
        <v>23</v>
      </c>
      <c r="AD2" s="5" t="s">
        <v>24</v>
      </c>
      <c r="AE2" s="6" t="s">
        <v>25</v>
      </c>
      <c r="AF2" s="4" t="s">
        <v>26</v>
      </c>
      <c r="AG2" s="5" t="s">
        <v>27</v>
      </c>
      <c r="AH2" s="5" t="s">
        <v>28</v>
      </c>
      <c r="AI2" s="5" t="s">
        <v>29</v>
      </c>
      <c r="AJ2" s="6" t="s">
        <v>30</v>
      </c>
      <c r="AK2" s="4" t="s">
        <v>31</v>
      </c>
      <c r="AL2" s="5" t="s">
        <v>32</v>
      </c>
      <c r="AM2" s="5" t="s">
        <v>33</v>
      </c>
      <c r="AN2" s="5" t="s">
        <v>34</v>
      </c>
      <c r="AO2" s="5" t="s">
        <v>35</v>
      </c>
      <c r="AP2" s="6" t="s">
        <v>36</v>
      </c>
      <c r="AQ2" s="4" t="s">
        <v>37</v>
      </c>
      <c r="AR2" s="5" t="s">
        <v>38</v>
      </c>
      <c r="AS2" s="5" t="s">
        <v>39</v>
      </c>
      <c r="AT2" s="5" t="s">
        <v>40</v>
      </c>
      <c r="AU2" s="5" t="s">
        <v>41</v>
      </c>
      <c r="AV2" s="6" t="s">
        <v>42</v>
      </c>
      <c r="AW2" s="9"/>
    </row>
    <row r="3" spans="1:49" ht="15.75" customHeight="1" x14ac:dyDescent="0.25">
      <c r="A3" s="14"/>
      <c r="B3" s="14"/>
      <c r="C3" s="14"/>
      <c r="D3" s="14"/>
      <c r="E3" s="14"/>
      <c r="F3" s="14"/>
      <c r="G3" s="58" t="s">
        <v>43</v>
      </c>
      <c r="H3" s="59"/>
      <c r="I3" s="59"/>
      <c r="J3" s="59"/>
      <c r="K3" s="59"/>
      <c r="L3" s="60"/>
      <c r="M3" s="61" t="s">
        <v>44</v>
      </c>
      <c r="N3" s="62"/>
      <c r="O3" s="62"/>
      <c r="P3" s="62"/>
      <c r="Q3" s="62"/>
      <c r="R3" s="63"/>
      <c r="S3" s="42" t="s">
        <v>45</v>
      </c>
      <c r="T3" s="42"/>
      <c r="U3" s="42"/>
      <c r="V3" s="42"/>
      <c r="W3" s="42"/>
      <c r="X3" s="43"/>
      <c r="Y3" s="23"/>
      <c r="Z3" s="44" t="s">
        <v>46</v>
      </c>
      <c r="AA3" s="45"/>
      <c r="AB3" s="45"/>
      <c r="AC3" s="45"/>
      <c r="AD3" s="45"/>
      <c r="AE3" s="46"/>
      <c r="AF3" s="47" t="s">
        <v>47</v>
      </c>
      <c r="AG3" s="48"/>
      <c r="AH3" s="48"/>
      <c r="AI3" s="48"/>
      <c r="AJ3" s="49"/>
      <c r="AK3" s="50" t="s">
        <v>48</v>
      </c>
      <c r="AL3" s="51"/>
      <c r="AM3" s="51"/>
      <c r="AN3" s="51"/>
      <c r="AO3" s="51"/>
      <c r="AP3" s="52"/>
      <c r="AQ3" s="50" t="s">
        <v>49</v>
      </c>
      <c r="AR3" s="51"/>
      <c r="AS3" s="51"/>
      <c r="AT3" s="51"/>
      <c r="AU3" s="51"/>
      <c r="AV3" s="52"/>
      <c r="AW3" s="24"/>
    </row>
    <row r="4" spans="1:49" ht="30.75" thickBot="1" x14ac:dyDescent="0.3">
      <c r="A4" s="38" t="s">
        <v>371</v>
      </c>
      <c r="B4" s="39" t="s">
        <v>50</v>
      </c>
      <c r="C4" s="39" t="s">
        <v>51</v>
      </c>
      <c r="D4" s="39" t="s">
        <v>52</v>
      </c>
      <c r="E4" s="39" t="s">
        <v>53</v>
      </c>
      <c r="F4" s="56" t="s">
        <v>54</v>
      </c>
      <c r="G4" s="64" t="s">
        <v>55</v>
      </c>
      <c r="H4" s="26" t="s">
        <v>56</v>
      </c>
      <c r="I4" s="26" t="s">
        <v>57</v>
      </c>
      <c r="J4" s="26" t="s">
        <v>58</v>
      </c>
      <c r="K4" s="26" t="s">
        <v>59</v>
      </c>
      <c r="L4" s="27" t="s">
        <v>60</v>
      </c>
      <c r="M4" s="25" t="s">
        <v>61</v>
      </c>
      <c r="N4" s="26" t="s">
        <v>62</v>
      </c>
      <c r="O4" s="26" t="s">
        <v>63</v>
      </c>
      <c r="P4" s="26" t="s">
        <v>64</v>
      </c>
      <c r="Q4" s="26" t="s">
        <v>65</v>
      </c>
      <c r="R4" s="65" t="s">
        <v>66</v>
      </c>
      <c r="S4" s="28" t="s">
        <v>67</v>
      </c>
      <c r="T4" s="29" t="s">
        <v>68</v>
      </c>
      <c r="U4" s="29" t="s">
        <v>69</v>
      </c>
      <c r="V4" s="29" t="s">
        <v>70</v>
      </c>
      <c r="W4" s="29" t="s">
        <v>71</v>
      </c>
      <c r="X4" s="30" t="s">
        <v>72</v>
      </c>
      <c r="Y4" s="31" t="s">
        <v>73</v>
      </c>
      <c r="Z4" s="32" t="s">
        <v>74</v>
      </c>
      <c r="AA4" s="33" t="s">
        <v>75</v>
      </c>
      <c r="AB4" s="33" t="s">
        <v>76</v>
      </c>
      <c r="AC4" s="33" t="s">
        <v>77</v>
      </c>
      <c r="AD4" s="33" t="s">
        <v>78</v>
      </c>
      <c r="AE4" s="34" t="s">
        <v>79</v>
      </c>
      <c r="AF4" s="35" t="s">
        <v>80</v>
      </c>
      <c r="AG4" s="36" t="s">
        <v>81</v>
      </c>
      <c r="AH4" s="36" t="s">
        <v>82</v>
      </c>
      <c r="AI4" s="36" t="s">
        <v>83</v>
      </c>
      <c r="AJ4" s="37" t="s">
        <v>84</v>
      </c>
      <c r="AK4" s="35" t="s">
        <v>85</v>
      </c>
      <c r="AL4" s="36" t="s">
        <v>86</v>
      </c>
      <c r="AM4" s="36" t="s">
        <v>87</v>
      </c>
      <c r="AN4" s="36" t="s">
        <v>88</v>
      </c>
      <c r="AO4" s="36" t="s">
        <v>89</v>
      </c>
      <c r="AP4" s="37" t="s">
        <v>90</v>
      </c>
      <c r="AQ4" s="35" t="s">
        <v>91</v>
      </c>
      <c r="AR4" s="36" t="s">
        <v>92</v>
      </c>
      <c r="AS4" s="36" t="s">
        <v>93</v>
      </c>
      <c r="AT4" s="36" t="s">
        <v>94</v>
      </c>
      <c r="AU4" s="36" t="s">
        <v>95</v>
      </c>
      <c r="AV4" s="37" t="s">
        <v>96</v>
      </c>
      <c r="AW4" s="54"/>
    </row>
    <row r="5" spans="1:49" x14ac:dyDescent="0.25">
      <c r="A5" s="1" t="s">
        <v>372</v>
      </c>
      <c r="B5" s="1" t="s">
        <v>97</v>
      </c>
      <c r="C5" s="1" t="s">
        <v>98</v>
      </c>
      <c r="D5" s="1"/>
      <c r="E5" s="1" t="s">
        <v>99</v>
      </c>
      <c r="F5" s="57">
        <v>3372.1293333333333</v>
      </c>
      <c r="G5" s="11">
        <v>1194.27</v>
      </c>
      <c r="H5" s="12">
        <v>1157.9380000000001</v>
      </c>
      <c r="I5" s="12">
        <v>897.875</v>
      </c>
      <c r="J5" s="12">
        <v>1019.4110000000001</v>
      </c>
      <c r="K5" s="12">
        <v>964.90299999999991</v>
      </c>
      <c r="L5" s="20">
        <v>617.42499999999995</v>
      </c>
      <c r="M5" s="19">
        <v>1588.0029999999999</v>
      </c>
      <c r="N5" s="12">
        <v>1421.2059999999999</v>
      </c>
      <c r="O5" s="12">
        <v>1398.7553333333335</v>
      </c>
      <c r="P5" s="12">
        <v>1429.2919999999999</v>
      </c>
      <c r="Q5" s="12">
        <v>876.89799999999991</v>
      </c>
      <c r="R5" s="13">
        <v>941.34300000000007</v>
      </c>
      <c r="S5" s="22">
        <v>1121.181</v>
      </c>
      <c r="T5" s="12">
        <v>661.66800000000001</v>
      </c>
      <c r="U5" s="12">
        <v>942.57299999999998</v>
      </c>
      <c r="V5" s="12">
        <v>333.55599999999998</v>
      </c>
      <c r="W5" s="12">
        <v>480.70699999999999</v>
      </c>
      <c r="X5" s="13">
        <v>595.88600000000008</v>
      </c>
      <c r="Y5" s="11">
        <v>699.53399999999999</v>
      </c>
      <c r="Z5" s="12">
        <v>458.86599999999999</v>
      </c>
      <c r="AA5" s="12">
        <v>756.39099999999996</v>
      </c>
      <c r="AB5" s="12">
        <v>392.529</v>
      </c>
      <c r="AC5" s="12">
        <v>702.19100000000003</v>
      </c>
      <c r="AD5" s="12">
        <v>494.68799999999999</v>
      </c>
      <c r="AE5" s="13">
        <v>544.44599999999991</v>
      </c>
      <c r="AF5" s="11">
        <v>427.31299999999999</v>
      </c>
      <c r="AG5" s="12">
        <v>1773.0930000000001</v>
      </c>
      <c r="AH5" s="12">
        <v>508.90100000000001</v>
      </c>
      <c r="AI5" s="12">
        <v>350.68880000000001</v>
      </c>
      <c r="AJ5" s="13">
        <v>535.99099999999999</v>
      </c>
      <c r="AK5" s="11">
        <v>100.5613</v>
      </c>
      <c r="AL5" s="12">
        <v>424.57299999999998</v>
      </c>
      <c r="AM5" s="12">
        <v>513.15699999999993</v>
      </c>
      <c r="AN5" s="12">
        <v>521.43299999999999</v>
      </c>
      <c r="AO5" s="12">
        <v>330.66499999999996</v>
      </c>
      <c r="AP5" s="13">
        <v>526.82100000000003</v>
      </c>
      <c r="AQ5" s="11">
        <v>1550.2930000000001</v>
      </c>
      <c r="AR5" s="12">
        <v>2992.9333333333334</v>
      </c>
      <c r="AS5" s="12">
        <v>3372.1293333333333</v>
      </c>
      <c r="AT5" s="12">
        <v>1433.7619999999999</v>
      </c>
      <c r="AU5" s="12">
        <v>473.26800000000003</v>
      </c>
      <c r="AV5" s="53">
        <v>694.02499999999998</v>
      </c>
      <c r="AW5" s="55"/>
    </row>
    <row r="6" spans="1:49" x14ac:dyDescent="0.25">
      <c r="A6" s="1" t="s">
        <v>373</v>
      </c>
      <c r="B6" s="1" t="s">
        <v>100</v>
      </c>
      <c r="C6" s="1" t="s">
        <v>101</v>
      </c>
      <c r="D6" s="1"/>
      <c r="E6" s="1" t="s">
        <v>102</v>
      </c>
      <c r="F6" s="57">
        <v>3191.1099999999997</v>
      </c>
      <c r="G6" s="11">
        <v>947.45699999999999</v>
      </c>
      <c r="H6" s="12">
        <v>761.05200000000002</v>
      </c>
      <c r="I6" s="12">
        <v>653.82600000000002</v>
      </c>
      <c r="J6" s="12">
        <v>832.25999999999988</v>
      </c>
      <c r="K6" s="12">
        <v>924.28699999999992</v>
      </c>
      <c r="L6" s="20">
        <v>532.16700000000003</v>
      </c>
      <c r="M6" s="19">
        <v>595.75200000000007</v>
      </c>
      <c r="N6" s="12">
        <v>729.68999999999994</v>
      </c>
      <c r="O6" s="12">
        <v>602.58133333333342</v>
      </c>
      <c r="P6" s="12">
        <v>621.20000000000005</v>
      </c>
      <c r="Q6" s="12">
        <v>662.24599999999987</v>
      </c>
      <c r="R6" s="13">
        <v>570.11300000000006</v>
      </c>
      <c r="S6" s="22">
        <v>826.52800000000002</v>
      </c>
      <c r="T6" s="12">
        <v>1421.7729999999999</v>
      </c>
      <c r="U6" s="12">
        <v>1015.22</v>
      </c>
      <c r="V6" s="12">
        <v>1733.239</v>
      </c>
      <c r="W6" s="12">
        <v>1786.27</v>
      </c>
      <c r="X6" s="13">
        <v>1410.1569999999999</v>
      </c>
      <c r="Y6" s="11">
        <v>1091.3869999999999</v>
      </c>
      <c r="Z6" s="12">
        <v>3191.1099999999997</v>
      </c>
      <c r="AA6" s="12">
        <v>2628.75</v>
      </c>
      <c r="AB6" s="12">
        <v>1966.4549999999999</v>
      </c>
      <c r="AC6" s="12">
        <v>2392.2799999999997</v>
      </c>
      <c r="AD6" s="12">
        <v>1954.761</v>
      </c>
      <c r="AE6" s="13">
        <v>1380.7040000000002</v>
      </c>
      <c r="AF6" s="11">
        <v>1593.336</v>
      </c>
      <c r="AG6" s="12">
        <v>1401.9670000000001</v>
      </c>
      <c r="AH6" s="12">
        <v>1155.376</v>
      </c>
      <c r="AI6" s="12">
        <v>1088.1950000000002</v>
      </c>
      <c r="AJ6" s="13">
        <v>1000.865</v>
      </c>
      <c r="AK6" s="11">
        <v>1980.3610000000001</v>
      </c>
      <c r="AL6" s="12">
        <v>1678.9720000000002</v>
      </c>
      <c r="AM6" s="12">
        <v>1677.252</v>
      </c>
      <c r="AN6" s="12">
        <v>901.3549999999999</v>
      </c>
      <c r="AO6" s="12">
        <v>1626.5119999999999</v>
      </c>
      <c r="AP6" s="13">
        <v>1240.7329999999999</v>
      </c>
      <c r="AQ6" s="11">
        <v>899.9369999999999</v>
      </c>
      <c r="AR6" s="12">
        <v>284.00333333333333</v>
      </c>
      <c r="AS6" s="12">
        <v>297.30900000000003</v>
      </c>
      <c r="AT6" s="12">
        <v>609.05899999999997</v>
      </c>
      <c r="AU6" s="12">
        <v>1362.5040000000001</v>
      </c>
      <c r="AV6" s="13">
        <v>523.327</v>
      </c>
      <c r="AW6" s="10"/>
    </row>
    <row r="7" spans="1:49" x14ac:dyDescent="0.25">
      <c r="A7" s="1" t="s">
        <v>372</v>
      </c>
      <c r="B7" s="1" t="s">
        <v>103</v>
      </c>
      <c r="C7" s="1" t="s">
        <v>104</v>
      </c>
      <c r="D7" s="1" t="s">
        <v>105</v>
      </c>
      <c r="E7" s="1" t="s">
        <v>106</v>
      </c>
      <c r="F7" s="57">
        <v>1751.9929999999999</v>
      </c>
      <c r="G7" s="11">
        <v>735.68100000000004</v>
      </c>
      <c r="H7" s="12">
        <v>806.98400000000004</v>
      </c>
      <c r="I7" s="12">
        <v>217.39540000000002</v>
      </c>
      <c r="J7" s="12">
        <v>184.46199999999999</v>
      </c>
      <c r="K7" s="12">
        <v>93.944400000000002</v>
      </c>
      <c r="L7" s="20">
        <v>112.2912</v>
      </c>
      <c r="M7" s="19">
        <v>596.68099999999993</v>
      </c>
      <c r="N7" s="12">
        <v>832.92899999999986</v>
      </c>
      <c r="O7" s="12">
        <v>261.86399999999998</v>
      </c>
      <c r="P7" s="12">
        <v>185.16080000000002</v>
      </c>
      <c r="Q7" s="12">
        <v>109.8549</v>
      </c>
      <c r="R7" s="13">
        <v>110.44030000000001</v>
      </c>
      <c r="S7" s="22">
        <v>498.49400000000003</v>
      </c>
      <c r="T7" s="12">
        <v>363.803</v>
      </c>
      <c r="U7" s="12">
        <v>309.23599999999999</v>
      </c>
      <c r="V7" s="12">
        <v>381.86</v>
      </c>
      <c r="W7" s="12">
        <v>550.79999999999995</v>
      </c>
      <c r="X7" s="13">
        <v>229.93299999999999</v>
      </c>
      <c r="Y7" s="11">
        <v>194.21930000000003</v>
      </c>
      <c r="Z7" s="12">
        <v>1420.6959999999999</v>
      </c>
      <c r="AA7" s="12">
        <v>1751.9929999999999</v>
      </c>
      <c r="AB7" s="12">
        <v>905.33800000000008</v>
      </c>
      <c r="AC7" s="12">
        <v>813.53500000000008</v>
      </c>
      <c r="AD7" s="12">
        <v>1108.0970000000002</v>
      </c>
      <c r="AE7" s="13">
        <v>191.14540000000002</v>
      </c>
      <c r="AF7" s="11">
        <v>365.34</v>
      </c>
      <c r="AG7" s="12">
        <v>218.98139999999998</v>
      </c>
      <c r="AH7" s="12">
        <v>396.07100000000003</v>
      </c>
      <c r="AI7" s="12">
        <v>280.45</v>
      </c>
      <c r="AJ7" s="13">
        <v>151.2234</v>
      </c>
      <c r="AK7" s="11">
        <v>358.447</v>
      </c>
      <c r="AL7" s="12">
        <v>486.09100000000001</v>
      </c>
      <c r="AM7" s="12">
        <v>341.78000000000003</v>
      </c>
      <c r="AN7" s="12">
        <v>640.274</v>
      </c>
      <c r="AO7" s="12">
        <v>322.31100000000004</v>
      </c>
      <c r="AP7" s="13">
        <v>176.55619999999999</v>
      </c>
      <c r="AQ7" s="11">
        <v>294.45400000000001</v>
      </c>
      <c r="AR7" s="12">
        <v>123.848</v>
      </c>
      <c r="AS7" s="12">
        <v>71.033933333333337</v>
      </c>
      <c r="AT7" s="12">
        <v>91.925500000000014</v>
      </c>
      <c r="AU7" s="12">
        <v>133.86799999999999</v>
      </c>
      <c r="AV7" s="13">
        <v>242.55</v>
      </c>
      <c r="AW7" s="10"/>
    </row>
    <row r="8" spans="1:49" x14ac:dyDescent="0.25">
      <c r="A8" s="1" t="s">
        <v>372</v>
      </c>
      <c r="B8" s="1" t="s">
        <v>107</v>
      </c>
      <c r="C8" s="1" t="s">
        <v>108</v>
      </c>
      <c r="D8" s="1"/>
      <c r="E8" s="1" t="s">
        <v>109</v>
      </c>
      <c r="F8" s="57">
        <v>1581.048</v>
      </c>
      <c r="G8" s="11">
        <v>2.4122149999999998</v>
      </c>
      <c r="H8" s="12">
        <v>13.47655</v>
      </c>
      <c r="I8" s="12">
        <v>1.0128680000000001</v>
      </c>
      <c r="J8" s="12">
        <v>31.304000000000002</v>
      </c>
      <c r="K8" s="12">
        <v>24.574339999999999</v>
      </c>
      <c r="L8" s="20">
        <v>78.892099999999999</v>
      </c>
      <c r="M8" s="19">
        <v>1.7994869999999998</v>
      </c>
      <c r="N8" s="12">
        <v>0.72817699999999996</v>
      </c>
      <c r="O8" s="12">
        <v>2.7727166666666667</v>
      </c>
      <c r="P8" s="12">
        <v>3.5826499999999997</v>
      </c>
      <c r="Q8" s="12">
        <v>1.479498</v>
      </c>
      <c r="R8" s="13">
        <v>5.5408400000000002</v>
      </c>
      <c r="S8" s="22">
        <v>1.296292</v>
      </c>
      <c r="T8" s="12">
        <v>1.382118</v>
      </c>
      <c r="U8" s="12">
        <v>2.0839480000000004</v>
      </c>
      <c r="V8" s="12">
        <v>19.189109999999999</v>
      </c>
      <c r="W8" s="12">
        <v>8.3584599999999991</v>
      </c>
      <c r="X8" s="13">
        <v>61.976200000000006</v>
      </c>
      <c r="Y8" s="11">
        <v>1.43451</v>
      </c>
      <c r="Z8" s="12">
        <v>8.1725600000000007</v>
      </c>
      <c r="AA8" s="12">
        <v>1.5512059999999999</v>
      </c>
      <c r="AB8" s="12">
        <v>5.4002499999999998</v>
      </c>
      <c r="AC8" s="12">
        <v>2.1587000000000005</v>
      </c>
      <c r="AD8" s="12">
        <v>0.84875899999999993</v>
      </c>
      <c r="AE8" s="13">
        <v>5.2751999999999999</v>
      </c>
      <c r="AF8" s="11">
        <v>4.1620499999999998</v>
      </c>
      <c r="AG8" s="12">
        <v>5.7550000000000008</v>
      </c>
      <c r="AH8" s="12">
        <v>75.400900000000007</v>
      </c>
      <c r="AI8" s="12">
        <v>271.03620000000001</v>
      </c>
      <c r="AJ8" s="13">
        <v>1581.048</v>
      </c>
      <c r="AK8" s="11">
        <v>2.7117940000000003</v>
      </c>
      <c r="AL8" s="12">
        <v>1.7268870000000001</v>
      </c>
      <c r="AM8" s="12">
        <v>9.7330300000000012</v>
      </c>
      <c r="AN8" s="12">
        <v>3.4572890000000003</v>
      </c>
      <c r="AO8" s="12">
        <v>16.921873999999999</v>
      </c>
      <c r="AP8" s="13">
        <v>662.42899999999997</v>
      </c>
      <c r="AQ8" s="11">
        <v>2.6281260000000004</v>
      </c>
      <c r="AR8" s="12">
        <v>8.4821600000000004</v>
      </c>
      <c r="AS8" s="12">
        <v>3.288561333333333</v>
      </c>
      <c r="AT8" s="12">
        <v>1.3649799999999999</v>
      </c>
      <c r="AU8" s="12">
        <v>3.0939300000000003</v>
      </c>
      <c r="AV8" s="13">
        <v>267.17330000000004</v>
      </c>
      <c r="AW8" s="10"/>
    </row>
    <row r="9" spans="1:49" x14ac:dyDescent="0.25">
      <c r="A9" s="1" t="s">
        <v>373</v>
      </c>
      <c r="B9" s="1" t="s">
        <v>110</v>
      </c>
      <c r="C9" s="1" t="s">
        <v>111</v>
      </c>
      <c r="D9" s="1" t="s">
        <v>112</v>
      </c>
      <c r="E9" s="1" t="s">
        <v>113</v>
      </c>
      <c r="F9" s="57">
        <v>1345.7919999999999</v>
      </c>
      <c r="G9" s="11">
        <v>3.6479439999999999</v>
      </c>
      <c r="H9" s="12">
        <v>11.54391</v>
      </c>
      <c r="I9" s="12">
        <v>18.332249999999998</v>
      </c>
      <c r="J9" s="12">
        <v>23.060510000000001</v>
      </c>
      <c r="K9" s="12">
        <v>24.35698</v>
      </c>
      <c r="L9" s="20">
        <v>21.345490000000002</v>
      </c>
      <c r="M9" s="19">
        <v>418.4905</v>
      </c>
      <c r="N9" s="12">
        <v>1022.1030000000001</v>
      </c>
      <c r="O9" s="12">
        <v>919.14266666666663</v>
      </c>
      <c r="P9" s="12">
        <v>902.37599999999998</v>
      </c>
      <c r="Q9" s="12">
        <v>1045.3119999999999</v>
      </c>
      <c r="R9" s="13">
        <v>1345.7919999999999</v>
      </c>
      <c r="S9" s="22">
        <v>73.686999999999998</v>
      </c>
      <c r="T9" s="12">
        <v>45.896799999999999</v>
      </c>
      <c r="U9" s="12">
        <v>21.863400000000002</v>
      </c>
      <c r="V9" s="12">
        <v>55.469000000000008</v>
      </c>
      <c r="W9" s="12">
        <v>18.542250000000003</v>
      </c>
      <c r="X9" s="13">
        <v>10.464630000000001</v>
      </c>
      <c r="Y9" s="11">
        <v>11.48733</v>
      </c>
      <c r="Z9" s="12">
        <v>8.6027520000000006</v>
      </c>
      <c r="AA9" s="12">
        <v>5.8343780000000001</v>
      </c>
      <c r="AB9" s="12">
        <v>0.43316300000000008</v>
      </c>
      <c r="AC9" s="12">
        <v>10.353669999999999</v>
      </c>
      <c r="AD9" s="12">
        <v>7.7858090000000004</v>
      </c>
      <c r="AE9" s="13">
        <v>6.5223849999999999</v>
      </c>
      <c r="AF9" s="11">
        <v>3.2369399999999997</v>
      </c>
      <c r="AG9" s="12">
        <v>0.614035</v>
      </c>
      <c r="AH9" s="12">
        <v>9.5362599999999986</v>
      </c>
      <c r="AI9" s="12">
        <v>40.6235</v>
      </c>
      <c r="AJ9" s="13">
        <v>58.255500000000005</v>
      </c>
      <c r="AK9" s="11">
        <v>6.2041490000000001</v>
      </c>
      <c r="AL9" s="12">
        <v>17.085190000000001</v>
      </c>
      <c r="AM9" s="12">
        <v>7.9446899999999996</v>
      </c>
      <c r="AN9" s="12">
        <v>13.035509999999999</v>
      </c>
      <c r="AO9" s="12">
        <v>28.661999999999999</v>
      </c>
      <c r="AP9" s="13">
        <v>28.790199999999999</v>
      </c>
      <c r="AQ9" s="11">
        <v>21.817950000000003</v>
      </c>
      <c r="AR9" s="12">
        <v>7.0253866666666669</v>
      </c>
      <c r="AS9" s="12">
        <v>20.322955999999998</v>
      </c>
      <c r="AT9" s="12">
        <v>52.3033</v>
      </c>
      <c r="AU9" s="12">
        <v>13.135300000000001</v>
      </c>
      <c r="AV9" s="13">
        <v>57.216799999999999</v>
      </c>
      <c r="AW9" s="10"/>
    </row>
    <row r="10" spans="1:49" x14ac:dyDescent="0.25">
      <c r="A10" s="1" t="s">
        <v>372</v>
      </c>
      <c r="B10" s="1" t="s">
        <v>114</v>
      </c>
      <c r="C10" s="1" t="s">
        <v>115</v>
      </c>
      <c r="D10" s="1" t="s">
        <v>116</v>
      </c>
      <c r="E10" s="1" t="s">
        <v>117</v>
      </c>
      <c r="F10" s="57">
        <v>1229.8430000000001</v>
      </c>
      <c r="G10" s="11">
        <v>343.98599999999999</v>
      </c>
      <c r="H10" s="12">
        <v>204.7038</v>
      </c>
      <c r="I10" s="12">
        <v>227.70400000000001</v>
      </c>
      <c r="J10" s="12">
        <v>233.56399999999999</v>
      </c>
      <c r="K10" s="12">
        <v>106.84</v>
      </c>
      <c r="L10" s="20">
        <v>162.1438</v>
      </c>
      <c r="M10" s="19">
        <v>380.30399999999997</v>
      </c>
      <c r="N10" s="12">
        <v>305.47699999999998</v>
      </c>
      <c r="O10" s="12">
        <v>214.23333333333329</v>
      </c>
      <c r="P10" s="12">
        <v>248.28339999999997</v>
      </c>
      <c r="Q10" s="12">
        <v>158.1</v>
      </c>
      <c r="R10" s="13">
        <v>196.4179</v>
      </c>
      <c r="S10" s="22">
        <v>390.93900000000002</v>
      </c>
      <c r="T10" s="12">
        <v>81.478899999999996</v>
      </c>
      <c r="U10" s="12">
        <v>267.26300000000003</v>
      </c>
      <c r="V10" s="12">
        <v>157.79580000000001</v>
      </c>
      <c r="W10" s="12">
        <v>134.15889999999999</v>
      </c>
      <c r="X10" s="13">
        <v>107.83139999999999</v>
      </c>
      <c r="Y10" s="11">
        <v>394.91899999999998</v>
      </c>
      <c r="Z10" s="12">
        <v>1229.8430000000001</v>
      </c>
      <c r="AA10" s="12">
        <v>782.43399999999997</v>
      </c>
      <c r="AB10" s="12">
        <v>1165.654</v>
      </c>
      <c r="AC10" s="12">
        <v>393.197</v>
      </c>
      <c r="AD10" s="12">
        <v>425.596</v>
      </c>
      <c r="AE10" s="13">
        <v>89.808599999999998</v>
      </c>
      <c r="AF10" s="11">
        <v>485.70100000000002</v>
      </c>
      <c r="AG10" s="12">
        <v>359.66999999999996</v>
      </c>
      <c r="AH10" s="12">
        <v>1150.893</v>
      </c>
      <c r="AI10" s="12">
        <v>84.896299999999997</v>
      </c>
      <c r="AJ10" s="13">
        <v>46.725999999999999</v>
      </c>
      <c r="AK10" s="11">
        <v>581.89200000000005</v>
      </c>
      <c r="AL10" s="12">
        <v>485.10300000000007</v>
      </c>
      <c r="AM10" s="12">
        <v>747.49500000000012</v>
      </c>
      <c r="AN10" s="12">
        <v>198.47710000000001</v>
      </c>
      <c r="AO10" s="12">
        <v>168.88849999999996</v>
      </c>
      <c r="AP10" s="13">
        <v>54.318100000000001</v>
      </c>
      <c r="AQ10" s="11">
        <v>539.072</v>
      </c>
      <c r="AR10" s="12">
        <v>305.25733333333335</v>
      </c>
      <c r="AS10" s="12">
        <v>583.19333333333338</v>
      </c>
      <c r="AT10" s="12">
        <v>375.96600000000001</v>
      </c>
      <c r="AU10" s="12">
        <v>413.26000000000005</v>
      </c>
      <c r="AV10" s="13">
        <v>36.355899999999998</v>
      </c>
      <c r="AW10" s="10"/>
    </row>
    <row r="11" spans="1:49" x14ac:dyDescent="0.25">
      <c r="A11" s="1" t="s">
        <v>373</v>
      </c>
      <c r="B11" s="1" t="s">
        <v>118</v>
      </c>
      <c r="C11" s="1" t="s">
        <v>119</v>
      </c>
      <c r="D11" s="1"/>
      <c r="E11" s="1" t="s">
        <v>120</v>
      </c>
      <c r="F11" s="57">
        <v>1168.4060000000002</v>
      </c>
      <c r="G11" s="11">
        <v>283.18700000000001</v>
      </c>
      <c r="H11" s="12">
        <v>362.46799999999996</v>
      </c>
      <c r="I11" s="12">
        <v>361.38299999999998</v>
      </c>
      <c r="J11" s="12">
        <v>231.48339999999999</v>
      </c>
      <c r="K11" s="12">
        <v>238.26590000000002</v>
      </c>
      <c r="L11" s="20">
        <v>172.13600000000002</v>
      </c>
      <c r="M11" s="19">
        <v>225.05590000000001</v>
      </c>
      <c r="N11" s="12">
        <v>276.88299999999998</v>
      </c>
      <c r="O11" s="12">
        <v>295.23093333333333</v>
      </c>
      <c r="P11" s="12">
        <v>319.85399999999998</v>
      </c>
      <c r="Q11" s="12">
        <v>256.697</v>
      </c>
      <c r="R11" s="13">
        <v>228.59960000000001</v>
      </c>
      <c r="S11" s="22">
        <v>257.71999999999997</v>
      </c>
      <c r="T11" s="12">
        <v>374.35899999999998</v>
      </c>
      <c r="U11" s="12">
        <v>293.4692</v>
      </c>
      <c r="V11" s="12">
        <v>291.34399999999994</v>
      </c>
      <c r="W11" s="12">
        <v>311.83599999999996</v>
      </c>
      <c r="X11" s="13">
        <v>190.3537</v>
      </c>
      <c r="Y11" s="11">
        <v>428.50400000000002</v>
      </c>
      <c r="Z11" s="12">
        <v>977.43600000000004</v>
      </c>
      <c r="AA11" s="12">
        <v>564.29899999999998</v>
      </c>
      <c r="AB11" s="12">
        <v>737.06299999999999</v>
      </c>
      <c r="AC11" s="12">
        <v>502.53199999999998</v>
      </c>
      <c r="AD11" s="12">
        <v>286.072</v>
      </c>
      <c r="AE11" s="13">
        <v>87.259100000000004</v>
      </c>
      <c r="AF11" s="11">
        <v>391.13299999999998</v>
      </c>
      <c r="AG11" s="12">
        <v>447.137</v>
      </c>
      <c r="AH11" s="12">
        <v>974.02700000000004</v>
      </c>
      <c r="AI11" s="12">
        <v>132.94369999999998</v>
      </c>
      <c r="AJ11" s="13">
        <v>141.04470000000001</v>
      </c>
      <c r="AK11" s="11">
        <v>774.55200000000002</v>
      </c>
      <c r="AL11" s="12">
        <v>1168.4060000000002</v>
      </c>
      <c r="AM11" s="12">
        <v>763.12699999999995</v>
      </c>
      <c r="AN11" s="12">
        <v>399.45299999999997</v>
      </c>
      <c r="AO11" s="12">
        <v>164.483</v>
      </c>
      <c r="AP11" s="13">
        <v>139.16399999999999</v>
      </c>
      <c r="AQ11" s="11">
        <v>391.75600000000003</v>
      </c>
      <c r="AR11" s="12">
        <v>262.06599999999997</v>
      </c>
      <c r="AS11" s="12">
        <v>478.92933333333337</v>
      </c>
      <c r="AT11" s="12">
        <v>753.08400000000006</v>
      </c>
      <c r="AU11" s="12">
        <v>561.40499999999997</v>
      </c>
      <c r="AV11" s="13">
        <v>172.53539999999998</v>
      </c>
      <c r="AW11" s="10"/>
    </row>
    <row r="12" spans="1:49" x14ac:dyDescent="0.25">
      <c r="A12" s="1" t="s">
        <v>372</v>
      </c>
      <c r="B12" s="1" t="s">
        <v>121</v>
      </c>
      <c r="C12" s="1" t="s">
        <v>122</v>
      </c>
      <c r="D12" s="1"/>
      <c r="E12" s="1" t="s">
        <v>123</v>
      </c>
      <c r="F12" s="57">
        <v>959.00300000000004</v>
      </c>
      <c r="G12" s="11">
        <v>373.54200000000003</v>
      </c>
      <c r="H12" s="12">
        <v>349.27499999999998</v>
      </c>
      <c r="I12" s="12">
        <v>244.28299999999999</v>
      </c>
      <c r="J12" s="12">
        <v>256.77999999999997</v>
      </c>
      <c r="K12" s="12">
        <v>281.64999999999998</v>
      </c>
      <c r="L12" s="20">
        <v>135.66159999999999</v>
      </c>
      <c r="M12" s="19">
        <v>281.17099999999999</v>
      </c>
      <c r="N12" s="12">
        <v>293.86800000000005</v>
      </c>
      <c r="O12" s="12">
        <v>225.96006666666668</v>
      </c>
      <c r="P12" s="12">
        <v>200.03889999999998</v>
      </c>
      <c r="Q12" s="12">
        <v>312.89700000000005</v>
      </c>
      <c r="R12" s="13">
        <v>167.51230000000001</v>
      </c>
      <c r="S12" s="22">
        <v>284.30799999999999</v>
      </c>
      <c r="T12" s="12">
        <v>424.07900000000001</v>
      </c>
      <c r="U12" s="12">
        <v>264.78399999999999</v>
      </c>
      <c r="V12" s="12">
        <v>433.017</v>
      </c>
      <c r="W12" s="12">
        <v>438.31299999999999</v>
      </c>
      <c r="X12" s="13">
        <v>399.31000000000006</v>
      </c>
      <c r="Y12" s="11">
        <v>445.142</v>
      </c>
      <c r="Z12" s="12">
        <v>959.00300000000004</v>
      </c>
      <c r="AA12" s="12">
        <v>865.22200000000009</v>
      </c>
      <c r="AB12" s="12">
        <v>772.38600000000008</v>
      </c>
      <c r="AC12" s="12">
        <v>562.61399999999992</v>
      </c>
      <c r="AD12" s="12">
        <v>685.8610000000001</v>
      </c>
      <c r="AE12" s="13">
        <v>510.44300000000004</v>
      </c>
      <c r="AF12" s="11">
        <v>614.24599999999998</v>
      </c>
      <c r="AG12" s="12">
        <v>479.63299999999998</v>
      </c>
      <c r="AH12" s="12">
        <v>544.447</v>
      </c>
      <c r="AI12" s="12">
        <v>416.37099999999998</v>
      </c>
      <c r="AJ12" s="13">
        <v>399.39600000000002</v>
      </c>
      <c r="AK12" s="11">
        <v>718.03899999999999</v>
      </c>
      <c r="AL12" s="12">
        <v>840.57</v>
      </c>
      <c r="AM12" s="12">
        <v>743.25200000000007</v>
      </c>
      <c r="AN12" s="12">
        <v>530.46800000000007</v>
      </c>
      <c r="AO12" s="12">
        <v>560.11</v>
      </c>
      <c r="AP12" s="13">
        <v>560.89</v>
      </c>
      <c r="AQ12" s="11">
        <v>234.471</v>
      </c>
      <c r="AR12" s="12">
        <v>253.72733333333335</v>
      </c>
      <c r="AS12" s="12">
        <v>295.24020000000002</v>
      </c>
      <c r="AT12" s="12">
        <v>380.387</v>
      </c>
      <c r="AU12" s="12">
        <v>576.55799999999999</v>
      </c>
      <c r="AV12" s="13">
        <v>509.21699999999998</v>
      </c>
      <c r="AW12" s="10"/>
    </row>
    <row r="13" spans="1:49" x14ac:dyDescent="0.25">
      <c r="A13" s="1" t="s">
        <v>372</v>
      </c>
      <c r="B13" s="1" t="s">
        <v>124</v>
      </c>
      <c r="C13" s="1" t="s">
        <v>125</v>
      </c>
      <c r="D13" s="1"/>
      <c r="E13" s="1" t="s">
        <v>126</v>
      </c>
      <c r="F13" s="57">
        <v>726.93999999999994</v>
      </c>
      <c r="G13" s="11">
        <v>10.898610000000001</v>
      </c>
      <c r="H13" s="12">
        <v>6.3533900000000001</v>
      </c>
      <c r="I13" s="12">
        <v>4.7469400000000004</v>
      </c>
      <c r="J13" s="12">
        <v>473.07309999999995</v>
      </c>
      <c r="K13" s="12">
        <v>726.93999999999994</v>
      </c>
      <c r="L13" s="20">
        <v>109.2011</v>
      </c>
      <c r="M13" s="19">
        <v>0.8318580000000001</v>
      </c>
      <c r="N13" s="12">
        <v>7.2217000000000002</v>
      </c>
      <c r="O13" s="12">
        <v>2.84138</v>
      </c>
      <c r="P13" s="12">
        <v>31.189839999999997</v>
      </c>
      <c r="Q13" s="12">
        <v>23.0031</v>
      </c>
      <c r="R13" s="13">
        <v>29.726072999999996</v>
      </c>
      <c r="S13" s="22">
        <v>5.5133600000000005</v>
      </c>
      <c r="T13" s="12">
        <v>10.045510999999999</v>
      </c>
      <c r="U13" s="12">
        <v>18.12566</v>
      </c>
      <c r="V13" s="12">
        <v>253.40569999999997</v>
      </c>
      <c r="W13" s="12">
        <v>345.20799999999997</v>
      </c>
      <c r="X13" s="13">
        <v>304.65199999999999</v>
      </c>
      <c r="Y13" s="11">
        <v>5.3463099999999999</v>
      </c>
      <c r="Z13" s="12">
        <v>7.4535300000000007</v>
      </c>
      <c r="AA13" s="12">
        <v>17.12687</v>
      </c>
      <c r="AB13" s="12">
        <v>26.954129999999999</v>
      </c>
      <c r="AC13" s="12">
        <v>108.8261</v>
      </c>
      <c r="AD13" s="12">
        <v>243.04300000000003</v>
      </c>
      <c r="AE13" s="13">
        <v>274.7303</v>
      </c>
      <c r="AF13" s="11">
        <v>12.21115</v>
      </c>
      <c r="AG13" s="12">
        <v>3.2369790000000003</v>
      </c>
      <c r="AH13" s="12">
        <v>12.43065</v>
      </c>
      <c r="AI13" s="12">
        <v>99.605899999999991</v>
      </c>
      <c r="AJ13" s="13">
        <v>16.285720000000001</v>
      </c>
      <c r="AK13" s="11">
        <v>3.5604999999999998</v>
      </c>
      <c r="AL13" s="12">
        <v>1.9704039999999998</v>
      </c>
      <c r="AM13" s="12">
        <v>8.7573499999999989</v>
      </c>
      <c r="AN13" s="12">
        <v>21.181000000000001</v>
      </c>
      <c r="AO13" s="12">
        <v>313.9008</v>
      </c>
      <c r="AP13" s="13">
        <v>108.20419999999999</v>
      </c>
      <c r="AQ13" s="11">
        <v>4.0101500000000003</v>
      </c>
      <c r="AR13" s="12">
        <v>21.093066666666665</v>
      </c>
      <c r="AS13" s="12">
        <v>6.2531266666666658</v>
      </c>
      <c r="AT13" s="12">
        <v>13.35206</v>
      </c>
      <c r="AU13" s="12">
        <v>11.347130000000002</v>
      </c>
      <c r="AV13" s="13">
        <v>24.223360000000003</v>
      </c>
      <c r="AW13" s="10"/>
    </row>
    <row r="14" spans="1:49" x14ac:dyDescent="0.25">
      <c r="A14" s="1" t="s">
        <v>373</v>
      </c>
      <c r="B14" s="1" t="s">
        <v>127</v>
      </c>
      <c r="C14" s="1" t="s">
        <v>128</v>
      </c>
      <c r="D14" s="1" t="s">
        <v>129</v>
      </c>
      <c r="E14" s="1" t="s">
        <v>130</v>
      </c>
      <c r="F14" s="57">
        <v>674.69600000000003</v>
      </c>
      <c r="G14" s="11">
        <v>674.69600000000003</v>
      </c>
      <c r="H14" s="12">
        <v>361.12900000000002</v>
      </c>
      <c r="I14" s="12">
        <v>258.43600000000004</v>
      </c>
      <c r="J14" s="12">
        <v>91.511200000000002</v>
      </c>
      <c r="K14" s="12">
        <v>56.428399999999996</v>
      </c>
      <c r="L14" s="20">
        <v>40.439399999999999</v>
      </c>
      <c r="M14" s="19">
        <v>62.393000000000008</v>
      </c>
      <c r="N14" s="12">
        <v>24.158300000000004</v>
      </c>
      <c r="O14" s="12">
        <v>29.645548666666667</v>
      </c>
      <c r="P14" s="12">
        <v>29.846799999999995</v>
      </c>
      <c r="Q14" s="12">
        <v>9.3406500000000001</v>
      </c>
      <c r="R14" s="13">
        <v>10.75831</v>
      </c>
      <c r="S14" s="22">
        <v>334.09100000000001</v>
      </c>
      <c r="T14" s="12">
        <v>230.24499999999998</v>
      </c>
      <c r="U14" s="12">
        <v>107.93700000000001</v>
      </c>
      <c r="V14" s="12">
        <v>16.790469999999999</v>
      </c>
      <c r="W14" s="12">
        <v>21.708620000000003</v>
      </c>
      <c r="X14" s="13">
        <v>38.610130000000005</v>
      </c>
      <c r="Y14" s="11">
        <v>9.2677600000000009</v>
      </c>
      <c r="Z14" s="12">
        <v>2.3475379999999997</v>
      </c>
      <c r="AA14" s="12">
        <v>7.7905479999999994</v>
      </c>
      <c r="AB14" s="12">
        <v>5.6769999999999996</v>
      </c>
      <c r="AC14" s="12">
        <v>3.9807299999999999</v>
      </c>
      <c r="AD14" s="12">
        <v>13.46142</v>
      </c>
      <c r="AE14" s="13">
        <v>14.297050000000002</v>
      </c>
      <c r="AF14" s="11">
        <v>13.077760000000001</v>
      </c>
      <c r="AG14" s="12">
        <v>6.6655579999999999</v>
      </c>
      <c r="AH14" s="12">
        <v>0.84163300000000008</v>
      </c>
      <c r="AI14" s="12">
        <v>10.715630000000001</v>
      </c>
      <c r="AJ14" s="13">
        <v>71.448599999999999</v>
      </c>
      <c r="AK14" s="11">
        <v>4.4877699999999994</v>
      </c>
      <c r="AL14" s="12">
        <v>11.42863</v>
      </c>
      <c r="AM14" s="12">
        <v>4.2775100000000004</v>
      </c>
      <c r="AN14" s="12">
        <v>2.1754319999999998</v>
      </c>
      <c r="AO14" s="12">
        <v>5.3682100000000004</v>
      </c>
      <c r="AP14" s="13">
        <v>39.114199999999997</v>
      </c>
      <c r="AQ14" s="11">
        <v>2.83487</v>
      </c>
      <c r="AR14" s="12">
        <v>11.711420666666667</v>
      </c>
      <c r="AS14" s="12">
        <v>2.4945486666666667</v>
      </c>
      <c r="AT14" s="12">
        <v>7.7871800000000011</v>
      </c>
      <c r="AU14" s="12">
        <v>0.85880000000000012</v>
      </c>
      <c r="AV14" s="13">
        <v>10.29566</v>
      </c>
      <c r="AW14" s="10"/>
    </row>
    <row r="15" spans="1:49" x14ac:dyDescent="0.25">
      <c r="A15" s="1" t="s">
        <v>372</v>
      </c>
      <c r="B15" s="1" t="s">
        <v>131</v>
      </c>
      <c r="C15" s="1" t="s">
        <v>132</v>
      </c>
      <c r="D15" s="1" t="s">
        <v>133</v>
      </c>
      <c r="E15" s="1" t="s">
        <v>134</v>
      </c>
      <c r="F15" s="57">
        <v>656.8</v>
      </c>
      <c r="G15" s="11">
        <v>238.00010000000003</v>
      </c>
      <c r="H15" s="12">
        <v>186.1044</v>
      </c>
      <c r="I15" s="12">
        <v>69.459400000000002</v>
      </c>
      <c r="J15" s="12">
        <v>95.649500000000003</v>
      </c>
      <c r="K15" s="12">
        <v>127.92490000000001</v>
      </c>
      <c r="L15" s="20">
        <v>120.48310000000001</v>
      </c>
      <c r="M15" s="19">
        <v>381.096</v>
      </c>
      <c r="N15" s="12">
        <v>446.36</v>
      </c>
      <c r="O15" s="12">
        <v>294.53039999999999</v>
      </c>
      <c r="P15" s="12">
        <v>262.8229</v>
      </c>
      <c r="Q15" s="12">
        <v>126.96420000000001</v>
      </c>
      <c r="R15" s="13">
        <v>91.919900000000013</v>
      </c>
      <c r="S15" s="22">
        <v>248.68599999999998</v>
      </c>
      <c r="T15" s="12">
        <v>59.465599999999995</v>
      </c>
      <c r="U15" s="12">
        <v>126.452</v>
      </c>
      <c r="V15" s="12">
        <v>83.205500000000001</v>
      </c>
      <c r="W15" s="12">
        <v>89.24669999999999</v>
      </c>
      <c r="X15" s="13">
        <v>65.5154</v>
      </c>
      <c r="Y15" s="11">
        <v>289.43729999999999</v>
      </c>
      <c r="Z15" s="12">
        <v>449.58100000000002</v>
      </c>
      <c r="AA15" s="12">
        <v>656.8</v>
      </c>
      <c r="AB15" s="12">
        <v>396.678</v>
      </c>
      <c r="AC15" s="12">
        <v>312.01599999999996</v>
      </c>
      <c r="AD15" s="12">
        <v>260.13500000000005</v>
      </c>
      <c r="AE15" s="13">
        <v>185.82850000000002</v>
      </c>
      <c r="AF15" s="11">
        <v>246.702</v>
      </c>
      <c r="AG15" s="12">
        <v>152.43340000000001</v>
      </c>
      <c r="AH15" s="12">
        <v>358.56900000000007</v>
      </c>
      <c r="AI15" s="12">
        <v>115.28450000000001</v>
      </c>
      <c r="AJ15" s="13">
        <v>207.59589999999997</v>
      </c>
      <c r="AK15" s="11">
        <v>244.57300000000001</v>
      </c>
      <c r="AL15" s="12">
        <v>293.33000000000004</v>
      </c>
      <c r="AM15" s="12">
        <v>267.94799999999998</v>
      </c>
      <c r="AN15" s="12">
        <v>127.8723</v>
      </c>
      <c r="AO15" s="12">
        <v>103.5279</v>
      </c>
      <c r="AP15" s="13">
        <v>130.5247</v>
      </c>
      <c r="AQ15" s="11">
        <v>249.34399999999999</v>
      </c>
      <c r="AR15" s="12">
        <v>446.86733333333331</v>
      </c>
      <c r="AS15" s="12">
        <v>438.5913333333333</v>
      </c>
      <c r="AT15" s="12">
        <v>150.87130000000002</v>
      </c>
      <c r="AU15" s="12">
        <v>112.97539999999999</v>
      </c>
      <c r="AV15" s="13">
        <v>188.02969999999999</v>
      </c>
      <c r="AW15" s="10"/>
    </row>
    <row r="16" spans="1:49" x14ac:dyDescent="0.25">
      <c r="A16" s="1" t="s">
        <v>372</v>
      </c>
      <c r="B16" s="1" t="s">
        <v>135</v>
      </c>
      <c r="C16" s="1" t="s">
        <v>136</v>
      </c>
      <c r="D16" s="1" t="s">
        <v>137</v>
      </c>
      <c r="E16" s="1" t="s">
        <v>138</v>
      </c>
      <c r="F16" s="57">
        <v>593.28359999999998</v>
      </c>
      <c r="G16" s="11">
        <v>14.663180000000001</v>
      </c>
      <c r="H16" s="12">
        <v>68.60963000000001</v>
      </c>
      <c r="I16" s="12">
        <v>4.0245900000000008</v>
      </c>
      <c r="J16" s="12">
        <v>61.367769999999993</v>
      </c>
      <c r="K16" s="12">
        <v>10.57877</v>
      </c>
      <c r="L16" s="20">
        <v>18.35774</v>
      </c>
      <c r="M16" s="19">
        <v>14.134370000000001</v>
      </c>
      <c r="N16" s="12">
        <v>10.624000000000001</v>
      </c>
      <c r="O16" s="12">
        <v>43.055779999999999</v>
      </c>
      <c r="P16" s="12">
        <v>14.121221</v>
      </c>
      <c r="Q16" s="12">
        <v>92.998329999999996</v>
      </c>
      <c r="R16" s="13">
        <v>10.768409999999999</v>
      </c>
      <c r="S16" s="22">
        <v>14.168299999999999</v>
      </c>
      <c r="T16" s="12">
        <v>8.4284499999999998</v>
      </c>
      <c r="U16" s="12">
        <v>12.857756</v>
      </c>
      <c r="V16" s="12">
        <v>1.8877580000000003</v>
      </c>
      <c r="W16" s="12">
        <v>1.669405</v>
      </c>
      <c r="X16" s="13">
        <v>2.7297350000000002</v>
      </c>
      <c r="Y16" s="11">
        <v>11.668187999999999</v>
      </c>
      <c r="Z16" s="12">
        <v>32.311199999999999</v>
      </c>
      <c r="AA16" s="12">
        <v>9.2234699999999989</v>
      </c>
      <c r="AB16" s="12">
        <v>1.0868790000000002</v>
      </c>
      <c r="AC16" s="12">
        <v>189.21726999999998</v>
      </c>
      <c r="AD16" s="12">
        <v>6.7441230000000001</v>
      </c>
      <c r="AE16" s="13">
        <v>11.323408000000001</v>
      </c>
      <c r="AF16" s="11">
        <v>29.4361</v>
      </c>
      <c r="AG16" s="12">
        <v>8.6224600000000002</v>
      </c>
      <c r="AH16" s="12">
        <v>13.47012</v>
      </c>
      <c r="AI16" s="12">
        <v>12.36792</v>
      </c>
      <c r="AJ16" s="13">
        <v>13.560589999999999</v>
      </c>
      <c r="AK16" s="11">
        <v>2.085553</v>
      </c>
      <c r="AL16" s="12">
        <v>9.3620400000000004</v>
      </c>
      <c r="AM16" s="12">
        <v>10.011885000000001</v>
      </c>
      <c r="AN16" s="12">
        <v>180.82558999999998</v>
      </c>
      <c r="AO16" s="12">
        <v>7.6511799999999992</v>
      </c>
      <c r="AP16" s="13">
        <v>13.463150000000002</v>
      </c>
      <c r="AQ16" s="11">
        <v>13.955539999999999</v>
      </c>
      <c r="AR16" s="12">
        <v>11.27276</v>
      </c>
      <c r="AS16" s="12">
        <v>25.116353333333333</v>
      </c>
      <c r="AT16" s="12">
        <v>593.28359999999998</v>
      </c>
      <c r="AU16" s="12">
        <v>11.04937</v>
      </c>
      <c r="AV16" s="13">
        <v>7.9433199999999999</v>
      </c>
      <c r="AW16" s="10"/>
    </row>
    <row r="17" spans="1:49" x14ac:dyDescent="0.25">
      <c r="A17" s="1" t="s">
        <v>372</v>
      </c>
      <c r="B17" s="1" t="s">
        <v>139</v>
      </c>
      <c r="C17" s="1" t="s">
        <v>140</v>
      </c>
      <c r="D17" s="1"/>
      <c r="E17" s="1" t="s">
        <v>141</v>
      </c>
      <c r="F17" s="57">
        <v>571.71800000000007</v>
      </c>
      <c r="G17" s="11">
        <v>295.17600000000004</v>
      </c>
      <c r="H17" s="12">
        <v>487.19799999999998</v>
      </c>
      <c r="I17" s="12">
        <v>276.36700000000002</v>
      </c>
      <c r="J17" s="12">
        <v>340.14</v>
      </c>
      <c r="K17" s="12">
        <v>423.137</v>
      </c>
      <c r="L17" s="20">
        <v>369.505</v>
      </c>
      <c r="M17" s="19">
        <v>212.267</v>
      </c>
      <c r="N17" s="12">
        <v>361.68200000000002</v>
      </c>
      <c r="O17" s="12">
        <v>248.464</v>
      </c>
      <c r="P17" s="12">
        <v>571.71800000000007</v>
      </c>
      <c r="Q17" s="12">
        <v>243.21300000000002</v>
      </c>
      <c r="R17" s="13">
        <v>426.09300000000002</v>
      </c>
      <c r="S17" s="22">
        <v>225.35399999999998</v>
      </c>
      <c r="T17" s="12">
        <v>387.81100000000004</v>
      </c>
      <c r="U17" s="12">
        <v>229.262</v>
      </c>
      <c r="V17" s="12">
        <v>197.84250000000003</v>
      </c>
      <c r="W17" s="12">
        <v>112.67139999999999</v>
      </c>
      <c r="X17" s="13">
        <v>99.174199999999999</v>
      </c>
      <c r="Y17" s="11">
        <v>142.33340000000001</v>
      </c>
      <c r="Z17" s="12">
        <v>85.0077</v>
      </c>
      <c r="AA17" s="12">
        <v>91.360600000000005</v>
      </c>
      <c r="AB17" s="12">
        <v>62.556799999999996</v>
      </c>
      <c r="AC17" s="12">
        <v>62.737499999999997</v>
      </c>
      <c r="AD17" s="12">
        <v>39.513800000000003</v>
      </c>
      <c r="AE17" s="13">
        <v>63.051700000000004</v>
      </c>
      <c r="AF17" s="11">
        <v>558.14400000000001</v>
      </c>
      <c r="AG17" s="12">
        <v>379.72200000000004</v>
      </c>
      <c r="AH17" s="12">
        <v>104.7336</v>
      </c>
      <c r="AI17" s="12">
        <v>146.2938</v>
      </c>
      <c r="AJ17" s="13">
        <v>159.92289999999997</v>
      </c>
      <c r="AK17" s="11">
        <v>130.0266</v>
      </c>
      <c r="AL17" s="12">
        <v>100.32050000000001</v>
      </c>
      <c r="AM17" s="12">
        <v>68.963499999999996</v>
      </c>
      <c r="AN17" s="12">
        <v>110.20859999999998</v>
      </c>
      <c r="AO17" s="12">
        <v>94.990499999999997</v>
      </c>
      <c r="AP17" s="13">
        <v>84.813900000000004</v>
      </c>
      <c r="AQ17" s="11">
        <v>183.4033</v>
      </c>
      <c r="AR17" s="12">
        <v>393.90466666666669</v>
      </c>
      <c r="AS17" s="12">
        <v>189.58046666666667</v>
      </c>
      <c r="AT17" s="12">
        <v>302.923</v>
      </c>
      <c r="AU17" s="12">
        <v>184.06540000000001</v>
      </c>
      <c r="AV17" s="13">
        <v>252.75010000000003</v>
      </c>
      <c r="AW17" s="10"/>
    </row>
    <row r="18" spans="1:49" x14ac:dyDescent="0.25">
      <c r="A18" s="1" t="s">
        <v>373</v>
      </c>
      <c r="B18" s="1" t="s">
        <v>142</v>
      </c>
      <c r="C18" s="1" t="s">
        <v>143</v>
      </c>
      <c r="D18" s="1" t="s">
        <v>374</v>
      </c>
      <c r="E18" s="1" t="s">
        <v>144</v>
      </c>
      <c r="F18" s="57">
        <v>526.91499999999996</v>
      </c>
      <c r="G18" s="11">
        <v>16.835460000000001</v>
      </c>
      <c r="H18" s="12">
        <v>52.116100000000003</v>
      </c>
      <c r="I18" s="12">
        <v>153.52889999999999</v>
      </c>
      <c r="J18" s="12">
        <v>100.83464000000001</v>
      </c>
      <c r="K18" s="12">
        <v>526.91499999999996</v>
      </c>
      <c r="L18" s="20">
        <v>462.68600000000004</v>
      </c>
      <c r="M18" s="19">
        <v>59.908799999999999</v>
      </c>
      <c r="N18" s="12">
        <v>135.83409999999998</v>
      </c>
      <c r="O18" s="12">
        <v>129.53826666666666</v>
      </c>
      <c r="P18" s="12">
        <v>153.75650000000002</v>
      </c>
      <c r="Q18" s="12">
        <v>145.07930000000002</v>
      </c>
      <c r="R18" s="13">
        <v>193.72600000000003</v>
      </c>
      <c r="S18" s="22">
        <v>20.985210000000002</v>
      </c>
      <c r="T18" s="12">
        <v>71.832799999999992</v>
      </c>
      <c r="U18" s="12">
        <v>59.960900000000002</v>
      </c>
      <c r="V18" s="12">
        <v>68.041589999999999</v>
      </c>
      <c r="W18" s="12">
        <v>108.68090000000002</v>
      </c>
      <c r="X18" s="13">
        <v>148.14439999999999</v>
      </c>
      <c r="Y18" s="11">
        <v>0.52134400000000003</v>
      </c>
      <c r="Z18" s="12">
        <v>7.3351510000000006</v>
      </c>
      <c r="AA18" s="12">
        <v>4.3565799999999992</v>
      </c>
      <c r="AB18" s="12">
        <v>1.7677659999999999</v>
      </c>
      <c r="AC18" s="12">
        <v>1.987754</v>
      </c>
      <c r="AD18" s="12">
        <v>3.3342499999999999</v>
      </c>
      <c r="AE18" s="13">
        <v>27.603539999999999</v>
      </c>
      <c r="AF18" s="11">
        <v>3.2207090000000003</v>
      </c>
      <c r="AG18" s="12">
        <v>7.1875660000000012</v>
      </c>
      <c r="AH18" s="12">
        <v>10.42205</v>
      </c>
      <c r="AI18" s="12">
        <v>2.136104</v>
      </c>
      <c r="AJ18" s="13">
        <v>184.55540000000002</v>
      </c>
      <c r="AK18" s="11">
        <v>10.436150000000001</v>
      </c>
      <c r="AL18" s="12">
        <v>6.0518299999999998</v>
      </c>
      <c r="AM18" s="12">
        <v>3.7056379999999995</v>
      </c>
      <c r="AN18" s="12">
        <v>5.9572400000000005</v>
      </c>
      <c r="AO18" s="12">
        <v>8.4346499999999995</v>
      </c>
      <c r="AP18" s="13">
        <v>267.875</v>
      </c>
      <c r="AQ18" s="11">
        <v>18.31024</v>
      </c>
      <c r="AR18" s="12">
        <v>13.73902</v>
      </c>
      <c r="AS18" s="12">
        <v>19.058246666666669</v>
      </c>
      <c r="AT18" s="12">
        <v>43.250009999999996</v>
      </c>
      <c r="AU18" s="12">
        <v>4.5719899999999996</v>
      </c>
      <c r="AV18" s="13">
        <v>102.81399999999999</v>
      </c>
      <c r="AW18" s="10"/>
    </row>
    <row r="19" spans="1:49" x14ac:dyDescent="0.25">
      <c r="A19" s="1" t="s">
        <v>372</v>
      </c>
      <c r="B19" s="1" t="s">
        <v>145</v>
      </c>
      <c r="C19" s="1" t="s">
        <v>146</v>
      </c>
      <c r="D19" s="1" t="s">
        <v>147</v>
      </c>
      <c r="E19" s="1" t="s">
        <v>148</v>
      </c>
      <c r="F19" s="57">
        <v>521.66100000000006</v>
      </c>
      <c r="G19" s="11">
        <v>124.47799999999999</v>
      </c>
      <c r="H19" s="12">
        <v>228.87010000000001</v>
      </c>
      <c r="I19" s="12">
        <v>120.89059999999999</v>
      </c>
      <c r="J19" s="12">
        <v>120.85740000000001</v>
      </c>
      <c r="K19" s="12">
        <v>193.24499999999998</v>
      </c>
      <c r="L19" s="20">
        <v>191.9367</v>
      </c>
      <c r="M19" s="19">
        <v>275.01900000000001</v>
      </c>
      <c r="N19" s="12">
        <v>190.6061</v>
      </c>
      <c r="O19" s="12">
        <v>237.9976666666667</v>
      </c>
      <c r="P19" s="12">
        <v>123.66589999999999</v>
      </c>
      <c r="Q19" s="12">
        <v>131.6876</v>
      </c>
      <c r="R19" s="13">
        <v>521.66100000000006</v>
      </c>
      <c r="S19" s="22">
        <v>139.005</v>
      </c>
      <c r="T19" s="12">
        <v>76.184299999999993</v>
      </c>
      <c r="U19" s="12">
        <v>143.5966</v>
      </c>
      <c r="V19" s="12">
        <v>157.26500000000001</v>
      </c>
      <c r="W19" s="12">
        <v>51.017499999999998</v>
      </c>
      <c r="X19" s="13">
        <v>43.418999999999997</v>
      </c>
      <c r="Y19" s="11">
        <v>33.647770000000001</v>
      </c>
      <c r="Z19" s="12">
        <v>33.593540000000004</v>
      </c>
      <c r="AA19" s="12">
        <v>34.208100000000002</v>
      </c>
      <c r="AB19" s="12">
        <v>36.743600000000001</v>
      </c>
      <c r="AC19" s="12">
        <v>71.817399999999992</v>
      </c>
      <c r="AD19" s="12">
        <v>37.786700000000003</v>
      </c>
      <c r="AE19" s="13">
        <v>70.999529999999993</v>
      </c>
      <c r="AF19" s="11">
        <v>22.555489999999999</v>
      </c>
      <c r="AG19" s="12">
        <v>22.456288000000001</v>
      </c>
      <c r="AH19" s="12">
        <v>25.562909999999999</v>
      </c>
      <c r="AI19" s="12">
        <v>52.050700000000006</v>
      </c>
      <c r="AJ19" s="13">
        <v>18.494340000000001</v>
      </c>
      <c r="AK19" s="11">
        <v>19.127320000000001</v>
      </c>
      <c r="AL19" s="12">
        <v>44.930700000000002</v>
      </c>
      <c r="AM19" s="12">
        <v>34.431809999999999</v>
      </c>
      <c r="AN19" s="12">
        <v>48.283299999999997</v>
      </c>
      <c r="AO19" s="12">
        <v>54.382399999999997</v>
      </c>
      <c r="AP19" s="13">
        <v>20.60238</v>
      </c>
      <c r="AQ19" s="11">
        <v>19.09685</v>
      </c>
      <c r="AR19" s="12">
        <v>17.519653333333334</v>
      </c>
      <c r="AS19" s="12">
        <v>43.993479999999998</v>
      </c>
      <c r="AT19" s="12">
        <v>27.058360000000004</v>
      </c>
      <c r="AU19" s="12">
        <v>21.373399999999997</v>
      </c>
      <c r="AV19" s="13">
        <v>57.808899999999994</v>
      </c>
      <c r="AW19" s="10"/>
    </row>
    <row r="20" spans="1:49" x14ac:dyDescent="0.25">
      <c r="A20" s="1" t="s">
        <v>372</v>
      </c>
      <c r="B20" s="1" t="s">
        <v>149</v>
      </c>
      <c r="C20" s="1" t="s">
        <v>150</v>
      </c>
      <c r="D20" s="1" t="s">
        <v>151</v>
      </c>
      <c r="E20" s="1" t="s">
        <v>152</v>
      </c>
      <c r="F20" s="57">
        <v>495.71600000000001</v>
      </c>
      <c r="G20" s="11">
        <v>325.69420000000002</v>
      </c>
      <c r="H20" s="12">
        <v>192.63829999999999</v>
      </c>
      <c r="I20" s="12">
        <v>319.35000000000002</v>
      </c>
      <c r="J20" s="12">
        <v>216.11819999999997</v>
      </c>
      <c r="K20" s="12">
        <v>233.833</v>
      </c>
      <c r="L20" s="20">
        <v>196.2</v>
      </c>
      <c r="M20" s="19">
        <v>495.71600000000001</v>
      </c>
      <c r="N20" s="12">
        <v>208.41400000000004</v>
      </c>
      <c r="O20" s="12">
        <v>335.97133333333329</v>
      </c>
      <c r="P20" s="12">
        <v>172.87479999999999</v>
      </c>
      <c r="Q20" s="12">
        <v>328.12700000000001</v>
      </c>
      <c r="R20" s="13">
        <v>308.55100000000004</v>
      </c>
      <c r="S20" s="22">
        <v>409.95299999999997</v>
      </c>
      <c r="T20" s="12">
        <v>432.02</v>
      </c>
      <c r="U20" s="12">
        <v>266.27200000000005</v>
      </c>
      <c r="V20" s="12">
        <v>312.33299999999997</v>
      </c>
      <c r="W20" s="12">
        <v>220.43199999999996</v>
      </c>
      <c r="X20" s="13">
        <v>160.2363</v>
      </c>
      <c r="Y20" s="11">
        <v>365.37799999999999</v>
      </c>
      <c r="Z20" s="12">
        <v>318.71300000000002</v>
      </c>
      <c r="AA20" s="12">
        <v>206.28199999999998</v>
      </c>
      <c r="AB20" s="12">
        <v>288.38400000000001</v>
      </c>
      <c r="AC20" s="12">
        <v>148.76179999999999</v>
      </c>
      <c r="AD20" s="12">
        <v>198.63209999999998</v>
      </c>
      <c r="AE20" s="13">
        <v>48.279700000000005</v>
      </c>
      <c r="AF20" s="11">
        <v>288.101</v>
      </c>
      <c r="AG20" s="12">
        <v>415.30100000000004</v>
      </c>
      <c r="AH20" s="12">
        <v>191.09530000000001</v>
      </c>
      <c r="AI20" s="12">
        <v>268.488</v>
      </c>
      <c r="AJ20" s="13">
        <v>104.24269999999999</v>
      </c>
      <c r="AK20" s="11">
        <v>344.274</v>
      </c>
      <c r="AL20" s="12">
        <v>209.34089999999998</v>
      </c>
      <c r="AM20" s="12">
        <v>320.40899999999999</v>
      </c>
      <c r="AN20" s="12">
        <v>444.19300000000004</v>
      </c>
      <c r="AO20" s="12">
        <v>290.65500000000003</v>
      </c>
      <c r="AP20" s="13">
        <v>117.8886</v>
      </c>
      <c r="AQ20" s="11">
        <v>164.60880000000003</v>
      </c>
      <c r="AR20" s="12">
        <v>162.10013333333336</v>
      </c>
      <c r="AS20" s="12">
        <v>312.26119999999997</v>
      </c>
      <c r="AT20" s="12">
        <v>177.61920000000001</v>
      </c>
      <c r="AU20" s="12">
        <v>375.30100000000004</v>
      </c>
      <c r="AV20" s="13">
        <v>137.11939999999998</v>
      </c>
      <c r="AW20" s="10"/>
    </row>
    <row r="21" spans="1:49" x14ac:dyDescent="0.25">
      <c r="A21" s="1" t="s">
        <v>373</v>
      </c>
      <c r="B21" s="1" t="s">
        <v>153</v>
      </c>
      <c r="C21" s="1" t="s">
        <v>154</v>
      </c>
      <c r="D21" s="1" t="s">
        <v>155</v>
      </c>
      <c r="E21" s="1" t="s">
        <v>156</v>
      </c>
      <c r="F21" s="57">
        <v>486.505</v>
      </c>
      <c r="G21" s="11">
        <v>2.71631</v>
      </c>
      <c r="H21" s="12">
        <v>0.81650400000000012</v>
      </c>
      <c r="I21" s="12">
        <v>7.5808800000000005</v>
      </c>
      <c r="J21" s="12">
        <v>8.9107599999999998</v>
      </c>
      <c r="K21" s="12">
        <v>16.562773999999997</v>
      </c>
      <c r="L21" s="20">
        <v>6.3915300000000004</v>
      </c>
      <c r="M21" s="19">
        <v>23.478249999999999</v>
      </c>
      <c r="N21" s="12">
        <v>3.1950890000000003</v>
      </c>
      <c r="O21" s="12">
        <v>10.034100666666667</v>
      </c>
      <c r="P21" s="12">
        <v>13.133770000000002</v>
      </c>
      <c r="Q21" s="12">
        <v>63.98299999999999</v>
      </c>
      <c r="R21" s="13">
        <v>2.6365889999999998</v>
      </c>
      <c r="S21" s="22">
        <v>10.717490000000002</v>
      </c>
      <c r="T21" s="12">
        <v>5.577458</v>
      </c>
      <c r="U21" s="12">
        <v>21.666340000000002</v>
      </c>
      <c r="V21" s="12">
        <v>24.593400000000003</v>
      </c>
      <c r="W21" s="12">
        <v>42.866300000000003</v>
      </c>
      <c r="X21" s="13">
        <v>25.21</v>
      </c>
      <c r="Y21" s="11">
        <v>11.916034999999999</v>
      </c>
      <c r="Z21" s="12">
        <v>42.578200000000002</v>
      </c>
      <c r="AA21" s="12">
        <v>11.63758</v>
      </c>
      <c r="AB21" s="12">
        <v>8.80959</v>
      </c>
      <c r="AC21" s="12">
        <v>35.817799999999998</v>
      </c>
      <c r="AD21" s="12">
        <v>37.124600000000001</v>
      </c>
      <c r="AE21" s="13">
        <v>21.4084</v>
      </c>
      <c r="AF21" s="11">
        <v>30.981779999999997</v>
      </c>
      <c r="AG21" s="12">
        <v>41.409500000000001</v>
      </c>
      <c r="AH21" s="12">
        <v>63.424600000000012</v>
      </c>
      <c r="AI21" s="12">
        <v>29.170830000000002</v>
      </c>
      <c r="AJ21" s="13">
        <v>48.388799999999996</v>
      </c>
      <c r="AK21" s="11">
        <v>2.4266839999999998</v>
      </c>
      <c r="AL21" s="12">
        <v>9.5502460000000013</v>
      </c>
      <c r="AM21" s="12">
        <v>133.0138</v>
      </c>
      <c r="AN21" s="12">
        <v>52.467100000000002</v>
      </c>
      <c r="AO21" s="12">
        <v>91.757099999999994</v>
      </c>
      <c r="AP21" s="13">
        <v>90.033600000000007</v>
      </c>
      <c r="AQ21" s="11">
        <v>4.605467</v>
      </c>
      <c r="AR21" s="12">
        <v>3.1577806666666666</v>
      </c>
      <c r="AS21" s="12">
        <v>4.0364666666666675</v>
      </c>
      <c r="AT21" s="12">
        <v>145.54859999999999</v>
      </c>
      <c r="AU21" s="12">
        <v>486.505</v>
      </c>
      <c r="AV21" s="13">
        <v>42.916399999999996</v>
      </c>
      <c r="AW21" s="10"/>
    </row>
    <row r="22" spans="1:49" x14ac:dyDescent="0.25">
      <c r="A22" s="1" t="s">
        <v>373</v>
      </c>
      <c r="B22" s="1" t="s">
        <v>157</v>
      </c>
      <c r="C22" s="1" t="s">
        <v>158</v>
      </c>
      <c r="D22" s="1"/>
      <c r="E22" s="1" t="s">
        <v>159</v>
      </c>
      <c r="F22" s="57">
        <v>467.00600000000003</v>
      </c>
      <c r="G22" s="11">
        <v>81.783500000000004</v>
      </c>
      <c r="H22" s="12">
        <v>51.194200000000002</v>
      </c>
      <c r="I22" s="12">
        <v>48.021900000000002</v>
      </c>
      <c r="J22" s="12">
        <v>68.744399999999999</v>
      </c>
      <c r="K22" s="12">
        <v>92.861000000000004</v>
      </c>
      <c r="L22" s="20">
        <v>52.695230000000002</v>
      </c>
      <c r="M22" s="19">
        <v>152.20239999999998</v>
      </c>
      <c r="N22" s="12">
        <v>132.51219999999998</v>
      </c>
      <c r="O22" s="12">
        <v>61.919200000000004</v>
      </c>
      <c r="P22" s="12">
        <v>98.968099999999993</v>
      </c>
      <c r="Q22" s="12">
        <v>72.881299999999996</v>
      </c>
      <c r="R22" s="13">
        <v>72.374200000000002</v>
      </c>
      <c r="S22" s="22">
        <v>83.544299999999993</v>
      </c>
      <c r="T22" s="12">
        <v>133.45689999999999</v>
      </c>
      <c r="U22" s="12">
        <v>114.95909999999999</v>
      </c>
      <c r="V22" s="12">
        <v>173.0763</v>
      </c>
      <c r="W22" s="12">
        <v>280.17500000000001</v>
      </c>
      <c r="X22" s="13">
        <v>300.74799999999999</v>
      </c>
      <c r="Y22" s="11">
        <v>299.82299999999998</v>
      </c>
      <c r="Z22" s="12">
        <v>337.95799999999997</v>
      </c>
      <c r="AA22" s="12">
        <v>446.08000000000004</v>
      </c>
      <c r="AB22" s="12">
        <v>467.00600000000003</v>
      </c>
      <c r="AC22" s="12">
        <v>290.19300000000004</v>
      </c>
      <c r="AD22" s="12">
        <v>324.21899999999999</v>
      </c>
      <c r="AE22" s="13">
        <v>310.30799999999999</v>
      </c>
      <c r="AF22" s="11">
        <v>101.7589</v>
      </c>
      <c r="AG22" s="12">
        <v>107.41419999999998</v>
      </c>
      <c r="AH22" s="12">
        <v>203.6163</v>
      </c>
      <c r="AI22" s="12">
        <v>155.27969999999999</v>
      </c>
      <c r="AJ22" s="13">
        <v>282.68199999999996</v>
      </c>
      <c r="AK22" s="11">
        <v>215.13800000000001</v>
      </c>
      <c r="AL22" s="12">
        <v>203.6217</v>
      </c>
      <c r="AM22" s="12">
        <v>303.46800000000002</v>
      </c>
      <c r="AN22" s="12">
        <v>88.710900000000009</v>
      </c>
      <c r="AO22" s="12">
        <v>173.9896</v>
      </c>
      <c r="AP22" s="13">
        <v>178.8466</v>
      </c>
      <c r="AQ22" s="11">
        <v>92.702700000000007</v>
      </c>
      <c r="AR22" s="12">
        <v>32.946853333333337</v>
      </c>
      <c r="AS22" s="12">
        <v>27.969049333333334</v>
      </c>
      <c r="AT22" s="12">
        <v>56.257500000000007</v>
      </c>
      <c r="AU22" s="12">
        <v>184.06959999999998</v>
      </c>
      <c r="AV22" s="13">
        <v>200.2878</v>
      </c>
      <c r="AW22" s="10"/>
    </row>
    <row r="23" spans="1:49" x14ac:dyDescent="0.25">
      <c r="A23" s="1" t="s">
        <v>372</v>
      </c>
      <c r="B23" s="1" t="s">
        <v>160</v>
      </c>
      <c r="C23" s="1" t="s">
        <v>161</v>
      </c>
      <c r="D23" s="1"/>
      <c r="E23" s="1" t="s">
        <v>162</v>
      </c>
      <c r="F23" s="57">
        <v>445.00533333333334</v>
      </c>
      <c r="G23" s="11">
        <v>149.19839999999999</v>
      </c>
      <c r="H23" s="12">
        <v>204.197</v>
      </c>
      <c r="I23" s="12">
        <v>184.1643</v>
      </c>
      <c r="J23" s="12">
        <v>156.51439999999999</v>
      </c>
      <c r="K23" s="12">
        <v>148.19319999999999</v>
      </c>
      <c r="L23" s="20">
        <v>181.37950000000001</v>
      </c>
      <c r="M23" s="19">
        <v>247.696</v>
      </c>
      <c r="N23" s="12">
        <v>289.791</v>
      </c>
      <c r="O23" s="12">
        <v>291.4752666666667</v>
      </c>
      <c r="P23" s="12">
        <v>232.33869999999996</v>
      </c>
      <c r="Q23" s="12">
        <v>185.9134</v>
      </c>
      <c r="R23" s="13">
        <v>172.59520000000001</v>
      </c>
      <c r="S23" s="22">
        <v>150.2028</v>
      </c>
      <c r="T23" s="12">
        <v>128.04349999999999</v>
      </c>
      <c r="U23" s="12">
        <v>172.24020000000002</v>
      </c>
      <c r="V23" s="12">
        <v>99.154500000000013</v>
      </c>
      <c r="W23" s="12">
        <v>143.60139999999998</v>
      </c>
      <c r="X23" s="13">
        <v>80.599499999999992</v>
      </c>
      <c r="Y23" s="11">
        <v>120.91489999999999</v>
      </c>
      <c r="Z23" s="12">
        <v>169.28440000000001</v>
      </c>
      <c r="AA23" s="12">
        <v>143.9974</v>
      </c>
      <c r="AB23" s="12">
        <v>108.66240000000001</v>
      </c>
      <c r="AC23" s="12">
        <v>126.67150000000001</v>
      </c>
      <c r="AD23" s="12">
        <v>64.813400000000001</v>
      </c>
      <c r="AE23" s="13">
        <v>173.4496</v>
      </c>
      <c r="AF23" s="11">
        <v>236.25659999999999</v>
      </c>
      <c r="AG23" s="12">
        <v>147.16919999999999</v>
      </c>
      <c r="AH23" s="12">
        <v>133.2259</v>
      </c>
      <c r="AI23" s="12">
        <v>121.08959999999999</v>
      </c>
      <c r="AJ23" s="13">
        <v>197.50540000000001</v>
      </c>
      <c r="AK23" s="11">
        <v>177.02379999999999</v>
      </c>
      <c r="AL23" s="12">
        <v>111.61970000000001</v>
      </c>
      <c r="AM23" s="12">
        <v>127.04519999999999</v>
      </c>
      <c r="AN23" s="12">
        <v>190.00300000000001</v>
      </c>
      <c r="AO23" s="12">
        <v>214.9708</v>
      </c>
      <c r="AP23" s="13">
        <v>152.22959999999998</v>
      </c>
      <c r="AQ23" s="11">
        <v>179.24690000000001</v>
      </c>
      <c r="AR23" s="12">
        <v>371.79200000000003</v>
      </c>
      <c r="AS23" s="12">
        <v>445.00533333333334</v>
      </c>
      <c r="AT23" s="12">
        <v>301.86899999999997</v>
      </c>
      <c r="AU23" s="12">
        <v>141.80689999999998</v>
      </c>
      <c r="AV23" s="13">
        <v>159.22889999999998</v>
      </c>
      <c r="AW23" s="10"/>
    </row>
    <row r="24" spans="1:49" x14ac:dyDescent="0.25">
      <c r="A24" s="1" t="s">
        <v>373</v>
      </c>
      <c r="B24" s="1" t="s">
        <v>163</v>
      </c>
      <c r="C24" s="1" t="s">
        <v>164</v>
      </c>
      <c r="D24" s="1" t="s">
        <v>165</v>
      </c>
      <c r="E24" s="1" t="s">
        <v>166</v>
      </c>
      <c r="F24" s="57">
        <v>386.88600000000002</v>
      </c>
      <c r="G24" s="11">
        <v>117.85340000000001</v>
      </c>
      <c r="H24" s="12">
        <v>71.532299999999992</v>
      </c>
      <c r="I24" s="12">
        <v>105.16679999999999</v>
      </c>
      <c r="J24" s="12">
        <v>77.856899999999996</v>
      </c>
      <c r="K24" s="12">
        <v>139.00039999999998</v>
      </c>
      <c r="L24" s="20">
        <v>101.54560000000001</v>
      </c>
      <c r="M24" s="19">
        <v>112.61859999999999</v>
      </c>
      <c r="N24" s="12">
        <v>70.776600000000002</v>
      </c>
      <c r="O24" s="12">
        <v>129.44260000000003</v>
      </c>
      <c r="P24" s="12">
        <v>66.137799999999999</v>
      </c>
      <c r="Q24" s="12">
        <v>181.63929999999999</v>
      </c>
      <c r="R24" s="13">
        <v>111.57419999999999</v>
      </c>
      <c r="S24" s="22">
        <v>53.281100000000002</v>
      </c>
      <c r="T24" s="12">
        <v>56.763400000000004</v>
      </c>
      <c r="U24" s="12">
        <v>92.772900000000007</v>
      </c>
      <c r="V24" s="12">
        <v>88.454099999999997</v>
      </c>
      <c r="W24" s="12">
        <v>102.95630000000001</v>
      </c>
      <c r="X24" s="13">
        <v>48.220500000000001</v>
      </c>
      <c r="Y24" s="11">
        <v>142.06279999999998</v>
      </c>
      <c r="Z24" s="12">
        <v>247.34300000000002</v>
      </c>
      <c r="AA24" s="12">
        <v>188.0393</v>
      </c>
      <c r="AB24" s="12">
        <v>260.13600000000002</v>
      </c>
      <c r="AC24" s="12">
        <v>154.2457</v>
      </c>
      <c r="AD24" s="12">
        <v>126.27680000000001</v>
      </c>
      <c r="AE24" s="13">
        <v>124.6392</v>
      </c>
      <c r="AF24" s="11">
        <v>76.578999999999994</v>
      </c>
      <c r="AG24" s="12">
        <v>65.550759999999997</v>
      </c>
      <c r="AH24" s="12">
        <v>119.71509999999998</v>
      </c>
      <c r="AI24" s="12">
        <v>79.432400000000001</v>
      </c>
      <c r="AJ24" s="13">
        <v>99.293699999999987</v>
      </c>
      <c r="AK24" s="11">
        <v>81.294299999999993</v>
      </c>
      <c r="AL24" s="12">
        <v>85.066400000000002</v>
      </c>
      <c r="AM24" s="12">
        <v>129.536</v>
      </c>
      <c r="AN24" s="12">
        <v>108.5461</v>
      </c>
      <c r="AO24" s="12">
        <v>106.1901</v>
      </c>
      <c r="AP24" s="13">
        <v>112.79819999999999</v>
      </c>
      <c r="AQ24" s="11">
        <v>110.64450000000002</v>
      </c>
      <c r="AR24" s="12">
        <v>24.056566666666665</v>
      </c>
      <c r="AS24" s="12">
        <v>82.088200000000001</v>
      </c>
      <c r="AT24" s="12">
        <v>386.88600000000002</v>
      </c>
      <c r="AU24" s="12">
        <v>308.108</v>
      </c>
      <c r="AV24" s="13">
        <v>135.65190000000001</v>
      </c>
      <c r="AW24" s="10"/>
    </row>
    <row r="25" spans="1:49" x14ac:dyDescent="0.25">
      <c r="A25" s="1" t="s">
        <v>372</v>
      </c>
      <c r="B25" s="1" t="s">
        <v>167</v>
      </c>
      <c r="C25" s="1" t="s">
        <v>168</v>
      </c>
      <c r="D25" s="1" t="s">
        <v>169</v>
      </c>
      <c r="E25" s="1" t="s">
        <v>170</v>
      </c>
      <c r="F25" s="57">
        <v>368.47199999999998</v>
      </c>
      <c r="G25" s="11">
        <v>236.50230000000002</v>
      </c>
      <c r="H25" s="12">
        <v>272.56200000000001</v>
      </c>
      <c r="I25" s="12">
        <v>156.88679999999999</v>
      </c>
      <c r="J25" s="12">
        <v>96.073700000000002</v>
      </c>
      <c r="K25" s="12">
        <v>103.06500000000001</v>
      </c>
      <c r="L25" s="20">
        <v>173.3192</v>
      </c>
      <c r="M25" s="19">
        <v>227.13339999999999</v>
      </c>
      <c r="N25" s="12">
        <v>195.56970000000001</v>
      </c>
      <c r="O25" s="12">
        <v>282.5926</v>
      </c>
      <c r="P25" s="12">
        <v>118.0592</v>
      </c>
      <c r="Q25" s="12">
        <v>104.83710000000001</v>
      </c>
      <c r="R25" s="13">
        <v>122.9306</v>
      </c>
      <c r="S25" s="22">
        <v>150.4171</v>
      </c>
      <c r="T25" s="12">
        <v>183.19810000000001</v>
      </c>
      <c r="U25" s="12">
        <v>142.45610000000002</v>
      </c>
      <c r="V25" s="12">
        <v>114.12910000000002</v>
      </c>
      <c r="W25" s="12">
        <v>149.96199999999999</v>
      </c>
      <c r="X25" s="13">
        <v>147.8117</v>
      </c>
      <c r="Y25" s="11">
        <v>127.52090000000001</v>
      </c>
      <c r="Z25" s="12">
        <v>220.34530000000001</v>
      </c>
      <c r="AA25" s="12">
        <v>229.80660000000003</v>
      </c>
      <c r="AB25" s="12">
        <v>201.85399999999998</v>
      </c>
      <c r="AC25" s="12">
        <v>124.2636</v>
      </c>
      <c r="AD25" s="12">
        <v>190.76</v>
      </c>
      <c r="AE25" s="13">
        <v>77.1708</v>
      </c>
      <c r="AF25" s="11">
        <v>192.1473</v>
      </c>
      <c r="AG25" s="12">
        <v>231.25</v>
      </c>
      <c r="AH25" s="12">
        <v>243.23099999999999</v>
      </c>
      <c r="AI25" s="12">
        <v>104.34010000000001</v>
      </c>
      <c r="AJ25" s="13">
        <v>138.2851</v>
      </c>
      <c r="AK25" s="11">
        <v>187.28890000000001</v>
      </c>
      <c r="AL25" s="12">
        <v>256.32399999999996</v>
      </c>
      <c r="AM25" s="12">
        <v>324.34499999999997</v>
      </c>
      <c r="AN25" s="12">
        <v>173.32060000000001</v>
      </c>
      <c r="AO25" s="12">
        <v>69.176000000000002</v>
      </c>
      <c r="AP25" s="13">
        <v>137.5403</v>
      </c>
      <c r="AQ25" s="11">
        <v>368.47199999999998</v>
      </c>
      <c r="AR25" s="12">
        <v>213.50279999999998</v>
      </c>
      <c r="AS25" s="12">
        <v>242.0370666666667</v>
      </c>
      <c r="AT25" s="12">
        <v>274.69099999999997</v>
      </c>
      <c r="AU25" s="12">
        <v>296.07600000000002</v>
      </c>
      <c r="AV25" s="13">
        <v>135.9769</v>
      </c>
      <c r="AW25" s="10"/>
    </row>
    <row r="26" spans="1:49" x14ac:dyDescent="0.25">
      <c r="A26" s="1" t="s">
        <v>373</v>
      </c>
      <c r="B26" s="1" t="s">
        <v>171</v>
      </c>
      <c r="C26" s="1" t="s">
        <v>172</v>
      </c>
      <c r="D26" s="1"/>
      <c r="E26" s="1" t="s">
        <v>173</v>
      </c>
      <c r="F26" s="57">
        <v>354.20299999999997</v>
      </c>
      <c r="G26" s="11">
        <v>1.0251180000000002</v>
      </c>
      <c r="H26" s="12">
        <v>16.933450000000001</v>
      </c>
      <c r="I26" s="12">
        <v>5.3980109999999994</v>
      </c>
      <c r="J26" s="12">
        <v>3.5199730000000002</v>
      </c>
      <c r="K26" s="12">
        <v>17.786709999999999</v>
      </c>
      <c r="L26" s="20">
        <v>354.20299999999997</v>
      </c>
      <c r="M26" s="19">
        <v>3.6200699999999997</v>
      </c>
      <c r="N26" s="12">
        <v>7.3506799999999997</v>
      </c>
      <c r="O26" s="12">
        <v>4.564292</v>
      </c>
      <c r="P26" s="12">
        <v>12.519209999999999</v>
      </c>
      <c r="Q26" s="12">
        <v>5.9869070000000004</v>
      </c>
      <c r="R26" s="13">
        <v>15.921779999999998</v>
      </c>
      <c r="S26" s="22">
        <v>6.9442310000000003</v>
      </c>
      <c r="T26" s="12">
        <v>15.604309999999998</v>
      </c>
      <c r="U26" s="12">
        <v>12.551950000000001</v>
      </c>
      <c r="V26" s="12">
        <v>8.3743999999999996</v>
      </c>
      <c r="W26" s="12">
        <v>16.91414</v>
      </c>
      <c r="X26" s="13">
        <v>31.665599999999994</v>
      </c>
      <c r="Y26" s="11">
        <v>3.0491619999999999</v>
      </c>
      <c r="Z26" s="12">
        <v>8.8093299999999992</v>
      </c>
      <c r="AA26" s="12">
        <v>12.12552</v>
      </c>
      <c r="AB26" s="12">
        <v>2.9824639999999998</v>
      </c>
      <c r="AC26" s="12">
        <v>11.602889999999999</v>
      </c>
      <c r="AD26" s="12">
        <v>1.367051</v>
      </c>
      <c r="AE26" s="13">
        <v>7.34213</v>
      </c>
      <c r="AF26" s="11">
        <v>5.1239499999999998</v>
      </c>
      <c r="AG26" s="12">
        <v>1.2516029999999998</v>
      </c>
      <c r="AH26" s="12">
        <v>4.6214169999999992</v>
      </c>
      <c r="AI26" s="12">
        <v>11.51859</v>
      </c>
      <c r="AJ26" s="13">
        <v>10.2622</v>
      </c>
      <c r="AK26" s="11">
        <v>17.746969999999997</v>
      </c>
      <c r="AL26" s="12">
        <v>3.6900500000000003</v>
      </c>
      <c r="AM26" s="12">
        <v>3.2333930000000004</v>
      </c>
      <c r="AN26" s="12">
        <v>6.3543469999999997</v>
      </c>
      <c r="AO26" s="12">
        <v>11.213339999999999</v>
      </c>
      <c r="AP26" s="13">
        <v>2.4011240000000003</v>
      </c>
      <c r="AQ26" s="11">
        <v>13.896618999999998</v>
      </c>
      <c r="AR26" s="12">
        <v>1.6561613333333329</v>
      </c>
      <c r="AS26" s="12">
        <v>28.794486666666664</v>
      </c>
      <c r="AT26" s="12">
        <v>1.676904</v>
      </c>
      <c r="AU26" s="12">
        <v>1.6215470000000001</v>
      </c>
      <c r="AV26" s="13">
        <v>1.6875789999999999</v>
      </c>
      <c r="AW26" s="10"/>
    </row>
    <row r="27" spans="1:49" x14ac:dyDescent="0.25">
      <c r="A27" s="1" t="s">
        <v>372</v>
      </c>
      <c r="B27" s="1" t="s">
        <v>174</v>
      </c>
      <c r="C27" s="1" t="s">
        <v>175</v>
      </c>
      <c r="D27" s="1"/>
      <c r="E27" s="1" t="s">
        <v>176</v>
      </c>
      <c r="F27" s="57">
        <v>317.89</v>
      </c>
      <c r="G27" s="11">
        <v>64.225999999999999</v>
      </c>
      <c r="H27" s="12">
        <v>84.629899999999992</v>
      </c>
      <c r="I27" s="12">
        <v>105.34400000000001</v>
      </c>
      <c r="J27" s="12">
        <v>80.296499999999995</v>
      </c>
      <c r="K27" s="12">
        <v>88.960799999999992</v>
      </c>
      <c r="L27" s="20">
        <v>171.48340000000002</v>
      </c>
      <c r="M27" s="19">
        <v>44.718200000000003</v>
      </c>
      <c r="N27" s="12">
        <v>55.393600000000006</v>
      </c>
      <c r="O27" s="12">
        <v>76.515333333333331</v>
      </c>
      <c r="P27" s="12">
        <v>75.222999999999999</v>
      </c>
      <c r="Q27" s="12">
        <v>51.254500000000007</v>
      </c>
      <c r="R27" s="13">
        <v>96.095800000000011</v>
      </c>
      <c r="S27" s="22">
        <v>63.101599999999998</v>
      </c>
      <c r="T27" s="12">
        <v>71.320999999999998</v>
      </c>
      <c r="U27" s="12">
        <v>59.405600000000007</v>
      </c>
      <c r="V27" s="12">
        <v>61.611699999999999</v>
      </c>
      <c r="W27" s="12">
        <v>74.269800000000004</v>
      </c>
      <c r="X27" s="13">
        <v>46.459600000000002</v>
      </c>
      <c r="Y27" s="11">
        <v>141.61189999999999</v>
      </c>
      <c r="Z27" s="12">
        <v>50.166600000000003</v>
      </c>
      <c r="AA27" s="12">
        <v>49.681899999999999</v>
      </c>
      <c r="AB27" s="12">
        <v>55.571900000000007</v>
      </c>
      <c r="AC27" s="12">
        <v>65.9221</v>
      </c>
      <c r="AD27" s="12">
        <v>57.597299999999997</v>
      </c>
      <c r="AE27" s="13">
        <v>88.491000000000014</v>
      </c>
      <c r="AF27" s="11">
        <v>108.1788</v>
      </c>
      <c r="AG27" s="12">
        <v>317.89</v>
      </c>
      <c r="AH27" s="12">
        <v>35.81758</v>
      </c>
      <c r="AI27" s="12">
        <v>57.89970000000001</v>
      </c>
      <c r="AJ27" s="13">
        <v>84.268600000000006</v>
      </c>
      <c r="AK27" s="11">
        <v>64.782299999999992</v>
      </c>
      <c r="AL27" s="12">
        <v>63.775700000000008</v>
      </c>
      <c r="AM27" s="12">
        <v>78.619699999999995</v>
      </c>
      <c r="AN27" s="12">
        <v>58.227299999999993</v>
      </c>
      <c r="AO27" s="12">
        <v>79.838899999999995</v>
      </c>
      <c r="AP27" s="13">
        <v>85.211399999999998</v>
      </c>
      <c r="AQ27" s="11">
        <v>69.457300000000004</v>
      </c>
      <c r="AR27" s="12">
        <v>257.58133333333336</v>
      </c>
      <c r="AS27" s="12">
        <v>139.90766666666667</v>
      </c>
      <c r="AT27" s="12">
        <v>54.591599999999993</v>
      </c>
      <c r="AU27" s="12">
        <v>50.552700000000002</v>
      </c>
      <c r="AV27" s="13">
        <v>67.307400000000001</v>
      </c>
      <c r="AW27" s="10"/>
    </row>
    <row r="28" spans="1:49" x14ac:dyDescent="0.25">
      <c r="A28" s="1" t="s">
        <v>372</v>
      </c>
      <c r="B28" s="1" t="s">
        <v>177</v>
      </c>
      <c r="C28" s="1" t="s">
        <v>178</v>
      </c>
      <c r="D28" s="1" t="s">
        <v>179</v>
      </c>
      <c r="E28" s="1" t="s">
        <v>180</v>
      </c>
      <c r="F28" s="57">
        <v>301.46400000000006</v>
      </c>
      <c r="G28" s="11">
        <v>212.65309999999999</v>
      </c>
      <c r="H28" s="12">
        <v>301.46400000000006</v>
      </c>
      <c r="I28" s="12">
        <v>275.77699999999999</v>
      </c>
      <c r="J28" s="12">
        <v>94.35029999999999</v>
      </c>
      <c r="K28" s="12">
        <v>42.302800000000005</v>
      </c>
      <c r="L28" s="20">
        <v>26.617829999999998</v>
      </c>
      <c r="M28" s="19">
        <v>48.659700000000001</v>
      </c>
      <c r="N28" s="12">
        <v>44.600499999999997</v>
      </c>
      <c r="O28" s="12">
        <v>50.994133333333338</v>
      </c>
      <c r="P28" s="12">
        <v>126.77529999999999</v>
      </c>
      <c r="Q28" s="12">
        <v>59.821700000000007</v>
      </c>
      <c r="R28" s="13">
        <v>40.934299999999993</v>
      </c>
      <c r="S28" s="22">
        <v>134.17930000000001</v>
      </c>
      <c r="T28" s="12">
        <v>196.76550000000003</v>
      </c>
      <c r="U28" s="12">
        <v>105.76179999999999</v>
      </c>
      <c r="V28" s="12">
        <v>62.969299999999997</v>
      </c>
      <c r="W28" s="12">
        <v>91.756200000000007</v>
      </c>
      <c r="X28" s="13">
        <v>223.11280000000002</v>
      </c>
      <c r="Y28" s="11">
        <v>7.5085000000000006</v>
      </c>
      <c r="Z28" s="12">
        <v>3.1893500000000001</v>
      </c>
      <c r="AA28" s="12">
        <v>5.8116199999999996</v>
      </c>
      <c r="AB28" s="12">
        <v>7.2202799999999998</v>
      </c>
      <c r="AC28" s="12">
        <v>55.718599999999995</v>
      </c>
      <c r="AD28" s="12">
        <v>79.280699999999996</v>
      </c>
      <c r="AE28" s="13">
        <v>227.26900000000001</v>
      </c>
      <c r="AF28" s="11">
        <v>36.100900000000003</v>
      </c>
      <c r="AG28" s="12">
        <v>1.02406</v>
      </c>
      <c r="AH28" s="12">
        <v>5.8034599999999994</v>
      </c>
      <c r="AI28" s="12">
        <v>69.935699999999997</v>
      </c>
      <c r="AJ28" s="13">
        <v>38.926300000000005</v>
      </c>
      <c r="AK28" s="11">
        <v>25.45786</v>
      </c>
      <c r="AL28" s="12">
        <v>12.845560000000001</v>
      </c>
      <c r="AM28" s="12">
        <v>10.514569999999999</v>
      </c>
      <c r="AN28" s="12">
        <v>51.527799999999999</v>
      </c>
      <c r="AO28" s="12">
        <v>37.673500000000004</v>
      </c>
      <c r="AP28" s="13">
        <v>78.908600000000007</v>
      </c>
      <c r="AQ28" s="11">
        <v>12.647830000000001</v>
      </c>
      <c r="AR28" s="12">
        <v>13.489846666666669</v>
      </c>
      <c r="AS28" s="12">
        <v>9.7656200000000002</v>
      </c>
      <c r="AT28" s="12">
        <v>8.38415</v>
      </c>
      <c r="AU28" s="12">
        <v>2.9478</v>
      </c>
      <c r="AV28" s="13">
        <v>15.336849999999998</v>
      </c>
      <c r="AW28" s="10"/>
    </row>
    <row r="29" spans="1:49" x14ac:dyDescent="0.25">
      <c r="A29" s="1" t="s">
        <v>373</v>
      </c>
      <c r="B29" s="1" t="s">
        <v>181</v>
      </c>
      <c r="C29" s="1" t="s">
        <v>182</v>
      </c>
      <c r="D29" s="1" t="s">
        <v>183</v>
      </c>
      <c r="E29" s="1" t="s">
        <v>184</v>
      </c>
      <c r="F29" s="57">
        <v>298.88800000000003</v>
      </c>
      <c r="G29" s="11">
        <v>245.43849999999998</v>
      </c>
      <c r="H29" s="12">
        <v>298.88800000000003</v>
      </c>
      <c r="I29" s="12">
        <v>81.1203</v>
      </c>
      <c r="J29" s="12">
        <v>55.229300000000002</v>
      </c>
      <c r="K29" s="12">
        <v>21.884530000000002</v>
      </c>
      <c r="L29" s="20">
        <v>43.397199999999998</v>
      </c>
      <c r="M29" s="19">
        <v>18.662330000000001</v>
      </c>
      <c r="N29" s="12">
        <v>6.6596799999999998</v>
      </c>
      <c r="O29" s="12">
        <v>20.609464666666664</v>
      </c>
      <c r="P29" s="12">
        <v>16.373849999999997</v>
      </c>
      <c r="Q29" s="12">
        <v>15.020869999999999</v>
      </c>
      <c r="R29" s="13">
        <v>21.490946000000001</v>
      </c>
      <c r="S29" s="22">
        <v>181.88889999999998</v>
      </c>
      <c r="T29" s="12">
        <v>43.347000000000001</v>
      </c>
      <c r="U29" s="12">
        <v>42.876599999999996</v>
      </c>
      <c r="V29" s="12">
        <v>6.7667920000000006</v>
      </c>
      <c r="W29" s="12">
        <v>13.693700000000002</v>
      </c>
      <c r="X29" s="13">
        <v>11.89364</v>
      </c>
      <c r="Y29" s="11">
        <v>4.5799399999999997</v>
      </c>
      <c r="Z29" s="12">
        <v>2.6778400000000002</v>
      </c>
      <c r="AA29" s="12">
        <v>0.62393399999999999</v>
      </c>
      <c r="AB29" s="12">
        <v>1.353113</v>
      </c>
      <c r="AC29" s="12">
        <v>6.5794600000000001</v>
      </c>
      <c r="AD29" s="12">
        <v>0.89710199999999996</v>
      </c>
      <c r="AE29" s="13">
        <v>114.6298</v>
      </c>
      <c r="AF29" s="11">
        <v>3.3998499999999998</v>
      </c>
      <c r="AG29" s="12">
        <v>27.626339999999999</v>
      </c>
      <c r="AH29" s="12">
        <v>0.49699199999999999</v>
      </c>
      <c r="AI29" s="12">
        <v>8.1117500000000007</v>
      </c>
      <c r="AJ29" s="13">
        <v>9.9035499999999992</v>
      </c>
      <c r="AK29" s="11">
        <v>16.967919999999999</v>
      </c>
      <c r="AL29" s="12">
        <v>5.7862099999999996</v>
      </c>
      <c r="AM29" s="12">
        <v>8.2621099999999998</v>
      </c>
      <c r="AN29" s="12">
        <v>8.5164799999999996</v>
      </c>
      <c r="AO29" s="12">
        <v>14.170670000000001</v>
      </c>
      <c r="AP29" s="13">
        <v>9.8797910000000009</v>
      </c>
      <c r="AQ29" s="11">
        <v>41.121470000000002</v>
      </c>
      <c r="AR29" s="12">
        <v>16.626753333333333</v>
      </c>
      <c r="AS29" s="12">
        <v>9.4381319999999995</v>
      </c>
      <c r="AT29" s="12">
        <v>10.63228</v>
      </c>
      <c r="AU29" s="12">
        <v>3.50603</v>
      </c>
      <c r="AV29" s="13">
        <v>6.9071380000000007</v>
      </c>
      <c r="AW29" s="10"/>
    </row>
    <row r="30" spans="1:49" x14ac:dyDescent="0.25">
      <c r="A30" s="1" t="s">
        <v>372</v>
      </c>
      <c r="B30" s="1" t="s">
        <v>185</v>
      </c>
      <c r="C30" s="1" t="s">
        <v>186</v>
      </c>
      <c r="D30" s="1" t="s">
        <v>187</v>
      </c>
      <c r="E30" s="1" t="s">
        <v>188</v>
      </c>
      <c r="F30" s="57">
        <v>289.93459999999999</v>
      </c>
      <c r="G30" s="11">
        <v>4.116168</v>
      </c>
      <c r="H30" s="12">
        <v>8.7861599999999989</v>
      </c>
      <c r="I30" s="12">
        <v>8.7099799999999998</v>
      </c>
      <c r="J30" s="12">
        <v>8.6075300000000006</v>
      </c>
      <c r="K30" s="12">
        <v>88.95150000000001</v>
      </c>
      <c r="L30" s="20">
        <v>126.25487000000001</v>
      </c>
      <c r="M30" s="19">
        <v>1.1546879999999999</v>
      </c>
      <c r="N30" s="12">
        <v>11.010512</v>
      </c>
      <c r="O30" s="12">
        <v>16.150359333333334</v>
      </c>
      <c r="P30" s="12">
        <v>11.784845000000001</v>
      </c>
      <c r="Q30" s="12">
        <v>97.868099999999998</v>
      </c>
      <c r="R30" s="13">
        <v>289.93459999999999</v>
      </c>
      <c r="S30" s="22">
        <v>7.6546400000000006</v>
      </c>
      <c r="T30" s="12">
        <v>6.1822100000000004</v>
      </c>
      <c r="U30" s="12">
        <v>31.409879999999998</v>
      </c>
      <c r="V30" s="12">
        <v>29.162400000000002</v>
      </c>
      <c r="W30" s="12">
        <v>4.5174250000000002</v>
      </c>
      <c r="X30" s="13">
        <v>33.475700000000003</v>
      </c>
      <c r="Y30" s="11">
        <v>6.9933199999999998</v>
      </c>
      <c r="Z30" s="12">
        <v>5.6818590000000002</v>
      </c>
      <c r="AA30" s="12">
        <v>3.1506029999999998</v>
      </c>
      <c r="AB30" s="12">
        <v>1.2925249999999999</v>
      </c>
      <c r="AC30" s="12">
        <v>3.2073900000000002</v>
      </c>
      <c r="AD30" s="12">
        <v>4.92354</v>
      </c>
      <c r="AE30" s="13">
        <v>18.047462000000003</v>
      </c>
      <c r="AF30" s="11">
        <v>8.2296680000000002</v>
      </c>
      <c r="AG30" s="12">
        <v>9.8202499999999979</v>
      </c>
      <c r="AH30" s="12">
        <v>3.121445</v>
      </c>
      <c r="AI30" s="12">
        <v>7.0415200000000002</v>
      </c>
      <c r="AJ30" s="13">
        <v>6.0056099999999999</v>
      </c>
      <c r="AK30" s="11">
        <v>13.462719999999999</v>
      </c>
      <c r="AL30" s="12">
        <v>12.88367</v>
      </c>
      <c r="AM30" s="12">
        <v>0.56618500000000005</v>
      </c>
      <c r="AN30" s="12">
        <v>9.2952400000000015</v>
      </c>
      <c r="AO30" s="12">
        <v>8.7597100000000001</v>
      </c>
      <c r="AP30" s="13">
        <v>9.9605899999999998</v>
      </c>
      <c r="AQ30" s="11">
        <v>18.809149999999999</v>
      </c>
      <c r="AR30" s="12">
        <v>11.025148666666666</v>
      </c>
      <c r="AS30" s="12">
        <v>12.658213333333332</v>
      </c>
      <c r="AT30" s="12">
        <v>3.5132430000000006</v>
      </c>
      <c r="AU30" s="12">
        <v>3.1176149999999998</v>
      </c>
      <c r="AV30" s="13">
        <v>4.7142090000000003</v>
      </c>
      <c r="AW30" s="10"/>
    </row>
    <row r="31" spans="1:49" x14ac:dyDescent="0.25">
      <c r="A31" s="1" t="s">
        <v>373</v>
      </c>
      <c r="B31" s="1" t="s">
        <v>189</v>
      </c>
      <c r="C31" s="1" t="s">
        <v>190</v>
      </c>
      <c r="D31" s="1" t="s">
        <v>191</v>
      </c>
      <c r="E31" s="1" t="s">
        <v>192</v>
      </c>
      <c r="F31" s="57">
        <v>276.40100000000001</v>
      </c>
      <c r="G31" s="11">
        <v>115.83739999999997</v>
      </c>
      <c r="H31" s="12">
        <v>69.755600000000001</v>
      </c>
      <c r="I31" s="12">
        <v>75.551000000000002</v>
      </c>
      <c r="J31" s="12">
        <v>39.374499999999998</v>
      </c>
      <c r="K31" s="12">
        <v>46.596500000000006</v>
      </c>
      <c r="L31" s="20">
        <v>43.021100000000004</v>
      </c>
      <c r="M31" s="19">
        <v>276.40100000000001</v>
      </c>
      <c r="N31" s="12">
        <v>149.93690000000001</v>
      </c>
      <c r="O31" s="12">
        <v>182.03680000000003</v>
      </c>
      <c r="P31" s="12">
        <v>93.339399999999998</v>
      </c>
      <c r="Q31" s="12">
        <v>143.20329999999998</v>
      </c>
      <c r="R31" s="13">
        <v>85.571700000000007</v>
      </c>
      <c r="S31" s="22">
        <v>126.34279999999998</v>
      </c>
      <c r="T31" s="12">
        <v>84.12230000000001</v>
      </c>
      <c r="U31" s="12">
        <v>62.2333</v>
      </c>
      <c r="V31" s="12">
        <v>66.933300000000003</v>
      </c>
      <c r="W31" s="12">
        <v>57.816700000000004</v>
      </c>
      <c r="X31" s="13">
        <v>68.257500000000007</v>
      </c>
      <c r="Y31" s="11">
        <v>82.994299999999996</v>
      </c>
      <c r="Z31" s="12">
        <v>96.448800000000006</v>
      </c>
      <c r="AA31" s="12">
        <v>195.24529999999999</v>
      </c>
      <c r="AB31" s="12">
        <v>131.29059999999998</v>
      </c>
      <c r="AC31" s="12">
        <v>90.265200000000007</v>
      </c>
      <c r="AD31" s="12">
        <v>112.73420000000002</v>
      </c>
      <c r="AE31" s="13">
        <v>66.350499999999997</v>
      </c>
      <c r="AF31" s="11">
        <v>64.908500000000004</v>
      </c>
      <c r="AG31" s="12">
        <v>58.823900000000002</v>
      </c>
      <c r="AH31" s="12">
        <v>54.213000000000001</v>
      </c>
      <c r="AI31" s="12">
        <v>156.08249999999998</v>
      </c>
      <c r="AJ31" s="13">
        <v>137.56100000000001</v>
      </c>
      <c r="AK31" s="11">
        <v>58.117100000000008</v>
      </c>
      <c r="AL31" s="12">
        <v>50.964100000000002</v>
      </c>
      <c r="AM31" s="12">
        <v>15.668880000000001</v>
      </c>
      <c r="AN31" s="12">
        <v>68.409400000000005</v>
      </c>
      <c r="AO31" s="12">
        <v>118.03209999999999</v>
      </c>
      <c r="AP31" s="13">
        <v>101.3492</v>
      </c>
      <c r="AQ31" s="11">
        <v>63.646000000000001</v>
      </c>
      <c r="AR31" s="12">
        <v>75.302400000000006</v>
      </c>
      <c r="AS31" s="12">
        <v>46.036680000000004</v>
      </c>
      <c r="AT31" s="12">
        <v>40.947099999999999</v>
      </c>
      <c r="AU31" s="12">
        <v>41.0413</v>
      </c>
      <c r="AV31" s="13">
        <v>74.254099999999994</v>
      </c>
      <c r="AW31" s="10"/>
    </row>
    <row r="32" spans="1:49" x14ac:dyDescent="0.25">
      <c r="A32" s="1" t="s">
        <v>372</v>
      </c>
      <c r="B32" s="1" t="s">
        <v>193</v>
      </c>
      <c r="C32" s="1" t="s">
        <v>194</v>
      </c>
      <c r="D32" s="1" t="s">
        <v>195</v>
      </c>
      <c r="E32" s="1" t="s">
        <v>196</v>
      </c>
      <c r="F32" s="57">
        <v>241.33</v>
      </c>
      <c r="G32" s="11">
        <v>195.2801</v>
      </c>
      <c r="H32" s="12">
        <v>86.684699999999992</v>
      </c>
      <c r="I32" s="12">
        <v>241.33</v>
      </c>
      <c r="J32" s="12">
        <v>83.127399999999994</v>
      </c>
      <c r="K32" s="12">
        <v>115.55080000000001</v>
      </c>
      <c r="L32" s="20">
        <v>106.7295</v>
      </c>
      <c r="M32" s="19">
        <v>157.73290000000003</v>
      </c>
      <c r="N32" s="12">
        <v>99.284999999999997</v>
      </c>
      <c r="O32" s="12">
        <v>135.43973333333332</v>
      </c>
      <c r="P32" s="12">
        <v>77.460400000000007</v>
      </c>
      <c r="Q32" s="12">
        <v>138.9059</v>
      </c>
      <c r="R32" s="13">
        <v>138.6943</v>
      </c>
      <c r="S32" s="22">
        <v>159.0111</v>
      </c>
      <c r="T32" s="12">
        <v>83.469099999999997</v>
      </c>
      <c r="U32" s="12">
        <v>127.8638</v>
      </c>
      <c r="V32" s="12">
        <v>71.747600000000006</v>
      </c>
      <c r="W32" s="12">
        <v>63.120199999999997</v>
      </c>
      <c r="X32" s="13">
        <v>83.332099999999997</v>
      </c>
      <c r="Y32" s="11">
        <v>48.187400000000004</v>
      </c>
      <c r="Z32" s="12">
        <v>47.217999999999996</v>
      </c>
      <c r="AA32" s="12">
        <v>42.763799999999996</v>
      </c>
      <c r="AB32" s="12">
        <v>75.490799999999993</v>
      </c>
      <c r="AC32" s="12">
        <v>63.351600000000005</v>
      </c>
      <c r="AD32" s="12">
        <v>70.845699999999994</v>
      </c>
      <c r="AE32" s="13">
        <v>93.121399999999994</v>
      </c>
      <c r="AF32" s="11">
        <v>90.633099999999999</v>
      </c>
      <c r="AG32" s="12">
        <v>95.4328</v>
      </c>
      <c r="AH32" s="12">
        <v>62.849599999999995</v>
      </c>
      <c r="AI32" s="12">
        <v>38.435600000000001</v>
      </c>
      <c r="AJ32" s="13">
        <v>82.054299999999984</v>
      </c>
      <c r="AK32" s="11">
        <v>23.713619999999999</v>
      </c>
      <c r="AL32" s="12">
        <v>1.7532260000000002</v>
      </c>
      <c r="AM32" s="12">
        <v>32.103400000000001</v>
      </c>
      <c r="AN32" s="12">
        <v>21.660540000000001</v>
      </c>
      <c r="AO32" s="12">
        <v>57.700400000000002</v>
      </c>
      <c r="AP32" s="13">
        <v>100.0361</v>
      </c>
      <c r="AQ32" s="11">
        <v>39.906300000000002</v>
      </c>
      <c r="AR32" s="12">
        <v>16.415279999999999</v>
      </c>
      <c r="AS32" s="12">
        <v>74.005866666666677</v>
      </c>
      <c r="AT32" s="12">
        <v>3.0825</v>
      </c>
      <c r="AU32" s="12">
        <v>27.986730000000001</v>
      </c>
      <c r="AV32" s="13">
        <v>71.213899999999995</v>
      </c>
      <c r="AW32" s="10"/>
    </row>
    <row r="33" spans="1:49" x14ac:dyDescent="0.25">
      <c r="A33" s="1" t="s">
        <v>372</v>
      </c>
      <c r="B33" s="1" t="s">
        <v>197</v>
      </c>
      <c r="C33" s="1" t="s">
        <v>198</v>
      </c>
      <c r="D33" s="1"/>
      <c r="E33" s="1" t="s">
        <v>199</v>
      </c>
      <c r="F33" s="57">
        <v>233.0822</v>
      </c>
      <c r="G33" s="11">
        <v>64.902000000000001</v>
      </c>
      <c r="H33" s="12">
        <v>87.522300000000001</v>
      </c>
      <c r="I33" s="12">
        <v>109.56950000000002</v>
      </c>
      <c r="J33" s="12">
        <v>142.1808</v>
      </c>
      <c r="K33" s="12">
        <v>84.315799999999996</v>
      </c>
      <c r="L33" s="20">
        <v>64.995499999999993</v>
      </c>
      <c r="M33" s="19">
        <v>15.8002</v>
      </c>
      <c r="N33" s="12">
        <v>12.18862</v>
      </c>
      <c r="O33" s="12">
        <v>10.141223999999999</v>
      </c>
      <c r="P33" s="12">
        <v>18.520440000000001</v>
      </c>
      <c r="Q33" s="12">
        <v>28.493549999999999</v>
      </c>
      <c r="R33" s="13">
        <v>11.370645</v>
      </c>
      <c r="S33" s="22">
        <v>48.504399999999997</v>
      </c>
      <c r="T33" s="12">
        <v>92.086600000000004</v>
      </c>
      <c r="U33" s="12">
        <v>67.376400000000004</v>
      </c>
      <c r="V33" s="12">
        <v>53.478999999999999</v>
      </c>
      <c r="W33" s="12">
        <v>45.9437</v>
      </c>
      <c r="X33" s="13">
        <v>60.010199999999998</v>
      </c>
      <c r="Y33" s="11">
        <v>72.191699999999997</v>
      </c>
      <c r="Z33" s="12">
        <v>38.705410000000001</v>
      </c>
      <c r="AA33" s="12">
        <v>43.019799999999996</v>
      </c>
      <c r="AB33" s="12">
        <v>66.466100000000012</v>
      </c>
      <c r="AC33" s="12">
        <v>45.037300000000002</v>
      </c>
      <c r="AD33" s="12">
        <v>20.400830000000003</v>
      </c>
      <c r="AE33" s="13">
        <v>45.793700000000001</v>
      </c>
      <c r="AF33" s="11">
        <v>149.4862</v>
      </c>
      <c r="AG33" s="12">
        <v>126.4721</v>
      </c>
      <c r="AH33" s="12">
        <v>31.104700000000001</v>
      </c>
      <c r="AI33" s="12">
        <v>30.647600000000001</v>
      </c>
      <c r="AJ33" s="13">
        <v>47.972999999999999</v>
      </c>
      <c r="AK33" s="11">
        <v>33.950400000000002</v>
      </c>
      <c r="AL33" s="12">
        <v>38.365940000000002</v>
      </c>
      <c r="AM33" s="12">
        <v>34.023400000000002</v>
      </c>
      <c r="AN33" s="12">
        <v>34.531100000000002</v>
      </c>
      <c r="AO33" s="12">
        <v>48.246299999999998</v>
      </c>
      <c r="AP33" s="13">
        <v>31.1569</v>
      </c>
      <c r="AQ33" s="11">
        <v>233.0822</v>
      </c>
      <c r="AR33" s="12">
        <v>191.16839999999999</v>
      </c>
      <c r="AS33" s="12">
        <v>177.98173333333335</v>
      </c>
      <c r="AT33" s="12">
        <v>23.148299999999999</v>
      </c>
      <c r="AU33" s="12">
        <v>17.555599999999998</v>
      </c>
      <c r="AV33" s="13">
        <v>17.948250000000002</v>
      </c>
      <c r="AW33" s="10"/>
    </row>
    <row r="34" spans="1:49" x14ac:dyDescent="0.25">
      <c r="A34" s="1" t="s">
        <v>372</v>
      </c>
      <c r="B34" s="1" t="s">
        <v>200</v>
      </c>
      <c r="C34" s="1" t="s">
        <v>201</v>
      </c>
      <c r="D34" s="1"/>
      <c r="E34" s="1" t="s">
        <v>202</v>
      </c>
      <c r="F34" s="57">
        <v>223.37100000000001</v>
      </c>
      <c r="G34" s="11">
        <v>141.96999999999997</v>
      </c>
      <c r="H34" s="12">
        <v>123.94650000000001</v>
      </c>
      <c r="I34" s="12">
        <v>223.37100000000001</v>
      </c>
      <c r="J34" s="12">
        <v>93.261499999999998</v>
      </c>
      <c r="K34" s="12">
        <v>74.976199999999992</v>
      </c>
      <c r="L34" s="20">
        <v>82.607299999999995</v>
      </c>
      <c r="M34" s="19">
        <v>158.61329999999998</v>
      </c>
      <c r="N34" s="12">
        <v>87.689099999999996</v>
      </c>
      <c r="O34" s="12">
        <v>93.006</v>
      </c>
      <c r="P34" s="12">
        <v>76.423299999999998</v>
      </c>
      <c r="Q34" s="12">
        <v>101.095</v>
      </c>
      <c r="R34" s="13">
        <v>134.22570000000002</v>
      </c>
      <c r="S34" s="22">
        <v>96.36569999999999</v>
      </c>
      <c r="T34" s="12">
        <v>106.8125</v>
      </c>
      <c r="U34" s="12">
        <v>106.0296</v>
      </c>
      <c r="V34" s="12">
        <v>124.8539</v>
      </c>
      <c r="W34" s="12">
        <v>92.5428</v>
      </c>
      <c r="X34" s="13">
        <v>107.3862</v>
      </c>
      <c r="Y34" s="11">
        <v>112.3145</v>
      </c>
      <c r="Z34" s="12">
        <v>51.022800000000004</v>
      </c>
      <c r="AA34" s="12">
        <v>33.1494</v>
      </c>
      <c r="AB34" s="12">
        <v>68.687600000000003</v>
      </c>
      <c r="AC34" s="12">
        <v>68.131600000000006</v>
      </c>
      <c r="AD34" s="12">
        <v>56.162999999999997</v>
      </c>
      <c r="AE34" s="13">
        <v>82.441999999999993</v>
      </c>
      <c r="AF34" s="11">
        <v>119.6931</v>
      </c>
      <c r="AG34" s="12">
        <v>50.473500000000001</v>
      </c>
      <c r="AH34" s="12">
        <v>43.073400000000007</v>
      </c>
      <c r="AI34" s="12">
        <v>81.349199999999996</v>
      </c>
      <c r="AJ34" s="13">
        <v>53.763500000000001</v>
      </c>
      <c r="AK34" s="11">
        <v>40.863999999999997</v>
      </c>
      <c r="AL34" s="12">
        <v>32.877300000000005</v>
      </c>
      <c r="AM34" s="12">
        <v>66.968400000000003</v>
      </c>
      <c r="AN34" s="12">
        <v>83.588300000000004</v>
      </c>
      <c r="AO34" s="12">
        <v>76.487499999999997</v>
      </c>
      <c r="AP34" s="13">
        <v>35.463200000000001</v>
      </c>
      <c r="AQ34" s="11">
        <v>76.100499999999997</v>
      </c>
      <c r="AR34" s="12">
        <v>57.835266666666669</v>
      </c>
      <c r="AS34" s="12">
        <v>65.621999999999986</v>
      </c>
      <c r="AT34" s="12">
        <v>58.765300000000003</v>
      </c>
      <c r="AU34" s="12">
        <v>103.91800000000001</v>
      </c>
      <c r="AV34" s="13">
        <v>52.917200000000001</v>
      </c>
      <c r="AW34" s="10"/>
    </row>
    <row r="35" spans="1:49" x14ac:dyDescent="0.25">
      <c r="A35" s="1" t="s">
        <v>372</v>
      </c>
      <c r="B35" s="1" t="s">
        <v>203</v>
      </c>
      <c r="C35" s="1" t="s">
        <v>204</v>
      </c>
      <c r="D35" s="1"/>
      <c r="E35" s="1" t="s">
        <v>205</v>
      </c>
      <c r="F35" s="57">
        <v>196.85660000000001</v>
      </c>
      <c r="G35" s="11">
        <v>44.821899999999999</v>
      </c>
      <c r="H35" s="12">
        <v>118.82809999999999</v>
      </c>
      <c r="I35" s="12">
        <v>36.796199999999999</v>
      </c>
      <c r="J35" s="12">
        <v>28.47092</v>
      </c>
      <c r="K35" s="12">
        <v>51.363999999999997</v>
      </c>
      <c r="L35" s="20">
        <v>91.889600000000002</v>
      </c>
      <c r="M35" s="19">
        <v>196.85660000000001</v>
      </c>
      <c r="N35" s="12">
        <v>167.0299</v>
      </c>
      <c r="O35" s="12">
        <v>196.42913333333334</v>
      </c>
      <c r="P35" s="12">
        <v>90.213499999999996</v>
      </c>
      <c r="Q35" s="12">
        <v>92.775700000000001</v>
      </c>
      <c r="R35" s="13">
        <v>70.746599999999987</v>
      </c>
      <c r="S35" s="22">
        <v>35.9938</v>
      </c>
      <c r="T35" s="12">
        <v>57.552</v>
      </c>
      <c r="U35" s="12">
        <v>53.035899999999991</v>
      </c>
      <c r="V35" s="12">
        <v>47.413300000000007</v>
      </c>
      <c r="W35" s="12">
        <v>29.104599999999998</v>
      </c>
      <c r="X35" s="13">
        <v>46.363800000000005</v>
      </c>
      <c r="Y35" s="11">
        <v>29.323699999999995</v>
      </c>
      <c r="Z35" s="12">
        <v>47.4572</v>
      </c>
      <c r="AA35" s="12">
        <v>54.410000000000004</v>
      </c>
      <c r="AB35" s="12">
        <v>40.717499999999994</v>
      </c>
      <c r="AC35" s="12">
        <v>24.770099999999999</v>
      </c>
      <c r="AD35" s="12">
        <v>18.454360000000001</v>
      </c>
      <c r="AE35" s="13">
        <v>60.448900000000002</v>
      </c>
      <c r="AF35" s="11">
        <v>5.1911399999999999</v>
      </c>
      <c r="AG35" s="12">
        <v>6.5749399999999998</v>
      </c>
      <c r="AH35" s="12">
        <v>9.5585400000000007</v>
      </c>
      <c r="AI35" s="12">
        <v>18.555790000000002</v>
      </c>
      <c r="AJ35" s="13">
        <v>66.559600000000003</v>
      </c>
      <c r="AK35" s="11">
        <v>29.147699999999997</v>
      </c>
      <c r="AL35" s="12">
        <v>44.3337</v>
      </c>
      <c r="AM35" s="12">
        <v>12.97654</v>
      </c>
      <c r="AN35" s="12">
        <v>30.745870000000004</v>
      </c>
      <c r="AO35" s="12">
        <v>25.354599999999998</v>
      </c>
      <c r="AP35" s="13">
        <v>64.578299999999999</v>
      </c>
      <c r="AQ35" s="11">
        <v>19.58304</v>
      </c>
      <c r="AR35" s="12">
        <v>12.775400000000001</v>
      </c>
      <c r="AS35" s="12">
        <v>3.8834979999999995</v>
      </c>
      <c r="AT35" s="12">
        <v>9.8651599999999995</v>
      </c>
      <c r="AU35" s="12">
        <v>23.580840000000002</v>
      </c>
      <c r="AV35" s="13">
        <v>117.753</v>
      </c>
      <c r="AW35" s="10"/>
    </row>
    <row r="36" spans="1:49" x14ac:dyDescent="0.25">
      <c r="A36" s="1" t="s">
        <v>372</v>
      </c>
      <c r="B36" s="1" t="s">
        <v>206</v>
      </c>
      <c r="C36" s="1" t="s">
        <v>207</v>
      </c>
      <c r="D36" s="1" t="s">
        <v>208</v>
      </c>
      <c r="E36" s="1" t="s">
        <v>209</v>
      </c>
      <c r="F36" s="57">
        <v>195.6814</v>
      </c>
      <c r="G36" s="11">
        <v>67.223700000000008</v>
      </c>
      <c r="H36" s="12">
        <v>74.744699999999995</v>
      </c>
      <c r="I36" s="12">
        <v>96.795400000000001</v>
      </c>
      <c r="J36" s="12">
        <v>157.5609</v>
      </c>
      <c r="K36" s="12">
        <v>195.6814</v>
      </c>
      <c r="L36" s="20">
        <v>143.34270000000001</v>
      </c>
      <c r="M36" s="19">
        <v>96.789000000000016</v>
      </c>
      <c r="N36" s="12">
        <v>88.58</v>
      </c>
      <c r="O36" s="12">
        <v>51.641066666666667</v>
      </c>
      <c r="P36" s="12">
        <v>47.540959999999998</v>
      </c>
      <c r="Q36" s="12">
        <v>57.113099999999996</v>
      </c>
      <c r="R36" s="13">
        <v>36.691299999999998</v>
      </c>
      <c r="S36" s="22">
        <v>59.425299999999993</v>
      </c>
      <c r="T36" s="12">
        <v>106.10129999999999</v>
      </c>
      <c r="U36" s="12">
        <v>53.434100000000001</v>
      </c>
      <c r="V36" s="12">
        <v>78.585099999999997</v>
      </c>
      <c r="W36" s="12">
        <v>103.9295</v>
      </c>
      <c r="X36" s="13">
        <v>117.679</v>
      </c>
      <c r="Y36" s="11">
        <v>51.505100000000006</v>
      </c>
      <c r="Z36" s="12">
        <v>52.657200000000003</v>
      </c>
      <c r="AA36" s="12">
        <v>40.391999999999996</v>
      </c>
      <c r="AB36" s="12">
        <v>45.483000000000004</v>
      </c>
      <c r="AC36" s="12">
        <v>66.681299999999993</v>
      </c>
      <c r="AD36" s="12">
        <v>72.867199999999997</v>
      </c>
      <c r="AE36" s="13">
        <v>79.144199999999998</v>
      </c>
      <c r="AF36" s="11">
        <v>35.935099999999998</v>
      </c>
      <c r="AG36" s="12">
        <v>22.750619999999998</v>
      </c>
      <c r="AH36" s="12">
        <v>18.452539999999999</v>
      </c>
      <c r="AI36" s="12">
        <v>74.066499999999991</v>
      </c>
      <c r="AJ36" s="13">
        <v>80.194199999999995</v>
      </c>
      <c r="AK36" s="11">
        <v>31.6327</v>
      </c>
      <c r="AL36" s="12">
        <v>7.9348280000000004</v>
      </c>
      <c r="AM36" s="12">
        <v>43.779999999999994</v>
      </c>
      <c r="AN36" s="12">
        <v>81.973500000000001</v>
      </c>
      <c r="AO36" s="12">
        <v>32.068619999999996</v>
      </c>
      <c r="AP36" s="13">
        <v>107.96109999999999</v>
      </c>
      <c r="AQ36" s="11">
        <v>22.657600000000002</v>
      </c>
      <c r="AR36" s="12">
        <v>7.5239746666666658</v>
      </c>
      <c r="AS36" s="12">
        <v>22.111413333333335</v>
      </c>
      <c r="AT36" s="12">
        <v>24.463979999999999</v>
      </c>
      <c r="AU36" s="12">
        <v>27.435690000000001</v>
      </c>
      <c r="AV36" s="13">
        <v>83.505700000000004</v>
      </c>
      <c r="AW36" s="10"/>
    </row>
    <row r="37" spans="1:49" x14ac:dyDescent="0.25">
      <c r="A37" s="1" t="s">
        <v>373</v>
      </c>
      <c r="B37" s="1" t="s">
        <v>210</v>
      </c>
      <c r="C37" s="1" t="s">
        <v>211</v>
      </c>
      <c r="D37" s="1"/>
      <c r="E37" s="1" t="s">
        <v>212</v>
      </c>
      <c r="F37" s="57">
        <v>184.2363</v>
      </c>
      <c r="G37" s="11">
        <v>42.137099999999997</v>
      </c>
      <c r="H37" s="12">
        <v>58.729799999999997</v>
      </c>
      <c r="I37" s="12">
        <v>103.08319999999999</v>
      </c>
      <c r="J37" s="12">
        <v>59.032799999999995</v>
      </c>
      <c r="K37" s="12">
        <v>46.413699999999999</v>
      </c>
      <c r="L37" s="20">
        <v>72.351500000000001</v>
      </c>
      <c r="M37" s="19">
        <v>58.367699999999999</v>
      </c>
      <c r="N37" s="12">
        <v>100.315</v>
      </c>
      <c r="O37" s="12">
        <v>112.19240000000002</v>
      </c>
      <c r="P37" s="12">
        <v>83.340599999999995</v>
      </c>
      <c r="Q37" s="12">
        <v>40.3765</v>
      </c>
      <c r="R37" s="13">
        <v>67.445999999999998</v>
      </c>
      <c r="S37" s="22">
        <v>50.956000000000003</v>
      </c>
      <c r="T37" s="12">
        <v>72.520899999999997</v>
      </c>
      <c r="U37" s="12">
        <v>78.930500000000009</v>
      </c>
      <c r="V37" s="12">
        <v>69.070099999999996</v>
      </c>
      <c r="W37" s="12">
        <v>96.105500000000006</v>
      </c>
      <c r="X37" s="13">
        <v>111.5162</v>
      </c>
      <c r="Y37" s="11">
        <v>184.2363</v>
      </c>
      <c r="Z37" s="12">
        <v>45.4161</v>
      </c>
      <c r="AA37" s="12">
        <v>74.210599999999999</v>
      </c>
      <c r="AB37" s="12">
        <v>132.7106</v>
      </c>
      <c r="AC37" s="12">
        <v>45.396799999999999</v>
      </c>
      <c r="AD37" s="12">
        <v>98.569100000000006</v>
      </c>
      <c r="AE37" s="13">
        <v>91.257900000000006</v>
      </c>
      <c r="AF37" s="11">
        <v>67.165499999999994</v>
      </c>
      <c r="AG37" s="12">
        <v>89.210400000000007</v>
      </c>
      <c r="AH37" s="12">
        <v>58.237499999999997</v>
      </c>
      <c r="AI37" s="12">
        <v>76.622199999999992</v>
      </c>
      <c r="AJ37" s="13">
        <v>83.591800000000006</v>
      </c>
      <c r="AK37" s="11">
        <v>76.587900000000005</v>
      </c>
      <c r="AL37" s="12">
        <v>110.4152</v>
      </c>
      <c r="AM37" s="12">
        <v>101.24</v>
      </c>
      <c r="AN37" s="12">
        <v>96.710300000000004</v>
      </c>
      <c r="AO37" s="12">
        <v>142.99790000000002</v>
      </c>
      <c r="AP37" s="13">
        <v>118.10659999999999</v>
      </c>
      <c r="AQ37" s="11">
        <v>42.640779999999999</v>
      </c>
      <c r="AR37" s="12">
        <v>24.563166666666667</v>
      </c>
      <c r="AS37" s="12">
        <v>23.729933333333335</v>
      </c>
      <c r="AT37" s="12">
        <v>73.988810000000001</v>
      </c>
      <c r="AU37" s="12">
        <v>68.144499999999994</v>
      </c>
      <c r="AV37" s="13">
        <v>110.18989999999999</v>
      </c>
      <c r="AW37" s="10"/>
    </row>
    <row r="38" spans="1:49" x14ac:dyDescent="0.25">
      <c r="A38" s="1" t="s">
        <v>373</v>
      </c>
      <c r="B38" s="1" t="s">
        <v>213</v>
      </c>
      <c r="C38" s="1" t="s">
        <v>214</v>
      </c>
      <c r="D38" s="1" t="s">
        <v>215</v>
      </c>
      <c r="E38" s="1" t="s">
        <v>216</v>
      </c>
      <c r="F38" s="57">
        <v>171.68289999999999</v>
      </c>
      <c r="G38" s="11">
        <v>34.876159999999999</v>
      </c>
      <c r="H38" s="12">
        <v>21.216519999999999</v>
      </c>
      <c r="I38" s="12">
        <v>171.68289999999999</v>
      </c>
      <c r="J38" s="12">
        <v>65.603100000000012</v>
      </c>
      <c r="K38" s="12">
        <v>6.3487799999999996</v>
      </c>
      <c r="L38" s="20">
        <v>18.26624</v>
      </c>
      <c r="M38" s="19">
        <v>10.580279999999998</v>
      </c>
      <c r="N38" s="12">
        <v>12.592029999999999</v>
      </c>
      <c r="O38" s="12">
        <v>11.618916666666667</v>
      </c>
      <c r="P38" s="12">
        <v>3.9296550000000003</v>
      </c>
      <c r="Q38" s="12">
        <v>1.025064</v>
      </c>
      <c r="R38" s="13">
        <v>15.28186</v>
      </c>
      <c r="S38" s="22">
        <v>68.423900000000003</v>
      </c>
      <c r="T38" s="12">
        <v>56.316599999999994</v>
      </c>
      <c r="U38" s="12">
        <v>117.4588</v>
      </c>
      <c r="V38" s="12">
        <v>20.37678</v>
      </c>
      <c r="W38" s="12">
        <v>10.61027</v>
      </c>
      <c r="X38" s="13">
        <v>19.837509999999998</v>
      </c>
      <c r="Y38" s="11">
        <v>3.4065950000000003</v>
      </c>
      <c r="Z38" s="12">
        <v>8.6039500000000011</v>
      </c>
      <c r="AA38" s="12">
        <v>3.800602</v>
      </c>
      <c r="AB38" s="12">
        <v>6.4918700000000005</v>
      </c>
      <c r="AC38" s="12">
        <v>6.0000200000000001</v>
      </c>
      <c r="AD38" s="12">
        <v>7.194329999999999</v>
      </c>
      <c r="AE38" s="13">
        <v>5.0343280000000004</v>
      </c>
      <c r="AF38" s="11">
        <v>20.840389999999999</v>
      </c>
      <c r="AG38" s="12">
        <v>6.8129299999999997</v>
      </c>
      <c r="AH38" s="12">
        <v>3.469319</v>
      </c>
      <c r="AI38" s="12">
        <v>9.0424900000000008</v>
      </c>
      <c r="AJ38" s="13">
        <v>11.60426</v>
      </c>
      <c r="AK38" s="11">
        <v>7.9089420000000006</v>
      </c>
      <c r="AL38" s="12">
        <v>4.8772120000000001</v>
      </c>
      <c r="AM38" s="12">
        <v>15.484950000000001</v>
      </c>
      <c r="AN38" s="12">
        <v>8.7725600000000004</v>
      </c>
      <c r="AO38" s="12">
        <v>2.2236090000000002</v>
      </c>
      <c r="AP38" s="13">
        <v>31.367499999999996</v>
      </c>
      <c r="AQ38" s="11">
        <v>51.380600000000001</v>
      </c>
      <c r="AR38" s="12">
        <v>11.498738666666666</v>
      </c>
      <c r="AS38" s="12">
        <v>9.4238166666666654</v>
      </c>
      <c r="AT38" s="12">
        <v>15.472309999999998</v>
      </c>
      <c r="AU38" s="12">
        <v>10.4712</v>
      </c>
      <c r="AV38" s="13">
        <v>10.329910000000002</v>
      </c>
      <c r="AW38" s="10"/>
    </row>
    <row r="39" spans="1:49" x14ac:dyDescent="0.25">
      <c r="A39" s="1" t="s">
        <v>372</v>
      </c>
      <c r="B39" s="1" t="s">
        <v>217</v>
      </c>
      <c r="C39" s="1" t="s">
        <v>218</v>
      </c>
      <c r="D39" s="1"/>
      <c r="E39" s="1" t="s">
        <v>219</v>
      </c>
      <c r="F39" s="57">
        <v>138.89339999999999</v>
      </c>
      <c r="G39" s="11">
        <v>4.6995500000000003</v>
      </c>
      <c r="H39" s="12">
        <v>10.94183</v>
      </c>
      <c r="I39" s="12">
        <v>1.7958579999999997</v>
      </c>
      <c r="J39" s="12">
        <v>19.271509999999999</v>
      </c>
      <c r="K39" s="12">
        <v>14.270080000000002</v>
      </c>
      <c r="L39" s="20">
        <v>21.209009999999999</v>
      </c>
      <c r="M39" s="19">
        <v>4.8405110000000002</v>
      </c>
      <c r="N39" s="12">
        <v>5.6688400000000003</v>
      </c>
      <c r="O39" s="12">
        <v>4.6404773333333331</v>
      </c>
      <c r="P39" s="12">
        <v>7.0540390000000004</v>
      </c>
      <c r="Q39" s="12">
        <v>18.774977999999997</v>
      </c>
      <c r="R39" s="13">
        <v>22.185759999999998</v>
      </c>
      <c r="S39" s="22">
        <v>3.7833560000000004</v>
      </c>
      <c r="T39" s="12">
        <v>4.31107</v>
      </c>
      <c r="U39" s="12">
        <v>36.624499999999998</v>
      </c>
      <c r="V39" s="12">
        <v>26.351300000000002</v>
      </c>
      <c r="W39" s="12">
        <v>8.8495670000000004</v>
      </c>
      <c r="X39" s="13">
        <v>6.1643299999999996</v>
      </c>
      <c r="Y39" s="11">
        <v>27.265999999999998</v>
      </c>
      <c r="Z39" s="12">
        <v>13.256620000000002</v>
      </c>
      <c r="AA39" s="12">
        <v>12.827059999999999</v>
      </c>
      <c r="AB39" s="12">
        <v>8.1514500000000005</v>
      </c>
      <c r="AC39" s="12">
        <v>9.2102400000000006</v>
      </c>
      <c r="AD39" s="12">
        <v>0.95746100000000001</v>
      </c>
      <c r="AE39" s="13">
        <v>2.1925600000000003</v>
      </c>
      <c r="AF39" s="11">
        <v>18.664279999999998</v>
      </c>
      <c r="AG39" s="12">
        <v>94.081699999999998</v>
      </c>
      <c r="AH39" s="12">
        <v>104.87359999999998</v>
      </c>
      <c r="AI39" s="12">
        <v>63.070599999999999</v>
      </c>
      <c r="AJ39" s="13">
        <v>21.117370000000001</v>
      </c>
      <c r="AK39" s="11">
        <v>3.791811</v>
      </c>
      <c r="AL39" s="12">
        <v>12.502880000000001</v>
      </c>
      <c r="AM39" s="12">
        <v>87.349399999999989</v>
      </c>
      <c r="AN39" s="12">
        <v>17.413490000000003</v>
      </c>
      <c r="AO39" s="12">
        <v>37.165499999999994</v>
      </c>
      <c r="AP39" s="13">
        <v>25.703099999999999</v>
      </c>
      <c r="AQ39" s="11">
        <v>9.9446700000000003</v>
      </c>
      <c r="AR39" s="12">
        <v>9.0336800000000004</v>
      </c>
      <c r="AS39" s="12">
        <v>5.2327999999999992</v>
      </c>
      <c r="AT39" s="12">
        <v>27.9147</v>
      </c>
      <c r="AU39" s="12">
        <v>138.89339999999999</v>
      </c>
      <c r="AV39" s="13">
        <v>26.054740000000002</v>
      </c>
      <c r="AW39" s="10"/>
    </row>
    <row r="40" spans="1:49" x14ac:dyDescent="0.25">
      <c r="A40" s="1" t="s">
        <v>372</v>
      </c>
      <c r="B40" s="1" t="s">
        <v>220</v>
      </c>
      <c r="C40" s="1" t="s">
        <v>221</v>
      </c>
      <c r="D40" s="1"/>
      <c r="E40" s="1" t="s">
        <v>222</v>
      </c>
      <c r="F40" s="57">
        <v>113.8335</v>
      </c>
      <c r="G40" s="11">
        <v>44.740499999999997</v>
      </c>
      <c r="H40" s="12">
        <v>9.4103199999999987</v>
      </c>
      <c r="I40" s="12">
        <v>34.953200000000002</v>
      </c>
      <c r="J40" s="12">
        <v>27.188420000000001</v>
      </c>
      <c r="K40" s="12">
        <v>20.104419999999998</v>
      </c>
      <c r="L40" s="20">
        <v>24.917310000000001</v>
      </c>
      <c r="M40" s="19">
        <v>29.987200000000001</v>
      </c>
      <c r="N40" s="12">
        <v>24.730119999999999</v>
      </c>
      <c r="O40" s="12">
        <v>50.259466666666661</v>
      </c>
      <c r="P40" s="12">
        <v>25.169609999999999</v>
      </c>
      <c r="Q40" s="12">
        <v>48.583199999999998</v>
      </c>
      <c r="R40" s="13">
        <v>31.859900000000003</v>
      </c>
      <c r="S40" s="22">
        <v>38.638400000000004</v>
      </c>
      <c r="T40" s="12">
        <v>22.735570000000003</v>
      </c>
      <c r="U40" s="12">
        <v>41.795400000000001</v>
      </c>
      <c r="V40" s="12">
        <v>34.084040000000002</v>
      </c>
      <c r="W40" s="12">
        <v>33.860799999999998</v>
      </c>
      <c r="X40" s="13">
        <v>24.517270000000003</v>
      </c>
      <c r="Y40" s="11">
        <v>51.58489999999999</v>
      </c>
      <c r="Z40" s="12">
        <v>95.867400000000004</v>
      </c>
      <c r="AA40" s="12">
        <v>55.769600000000004</v>
      </c>
      <c r="AB40" s="12">
        <v>96.161899999999989</v>
      </c>
      <c r="AC40" s="12">
        <v>77.777000000000001</v>
      </c>
      <c r="AD40" s="12">
        <v>38.8934</v>
      </c>
      <c r="AE40" s="13">
        <v>31.119430000000001</v>
      </c>
      <c r="AF40" s="11">
        <v>83.273600000000002</v>
      </c>
      <c r="AG40" s="12">
        <v>72.427600000000012</v>
      </c>
      <c r="AH40" s="12">
        <v>74.268200000000007</v>
      </c>
      <c r="AI40" s="12">
        <v>29.425599999999996</v>
      </c>
      <c r="AJ40" s="13">
        <v>28.425300000000004</v>
      </c>
      <c r="AK40" s="11">
        <v>58.651699999999991</v>
      </c>
      <c r="AL40" s="12">
        <v>24.385759999999998</v>
      </c>
      <c r="AM40" s="12">
        <v>72.892599999999987</v>
      </c>
      <c r="AN40" s="12">
        <v>26.016550000000002</v>
      </c>
      <c r="AO40" s="12">
        <v>34.351999999999997</v>
      </c>
      <c r="AP40" s="13">
        <v>24.242900000000002</v>
      </c>
      <c r="AQ40" s="11">
        <v>32.9208</v>
      </c>
      <c r="AR40" s="12">
        <v>22.704213333333335</v>
      </c>
      <c r="AS40" s="12">
        <v>78.346533333333326</v>
      </c>
      <c r="AT40" s="12">
        <v>113.8335</v>
      </c>
      <c r="AU40" s="12">
        <v>66.139499999999998</v>
      </c>
      <c r="AV40" s="13">
        <v>7.8462699999999996</v>
      </c>
      <c r="AW40" s="10"/>
    </row>
    <row r="41" spans="1:49" x14ac:dyDescent="0.25">
      <c r="A41" s="1" t="s">
        <v>372</v>
      </c>
      <c r="B41" s="1" t="s">
        <v>223</v>
      </c>
      <c r="C41" s="1" t="s">
        <v>224</v>
      </c>
      <c r="D41" s="1"/>
      <c r="E41" s="1" t="s">
        <v>225</v>
      </c>
      <c r="F41" s="57">
        <v>111.80126666666668</v>
      </c>
      <c r="G41" s="11">
        <v>60.453899999999997</v>
      </c>
      <c r="H41" s="12">
        <v>62.860699999999994</v>
      </c>
      <c r="I41" s="12">
        <v>36.153300000000002</v>
      </c>
      <c r="J41" s="12">
        <v>17.407420000000002</v>
      </c>
      <c r="K41" s="12">
        <v>66.548900000000003</v>
      </c>
      <c r="L41" s="20">
        <v>72.711200000000005</v>
      </c>
      <c r="M41" s="19">
        <v>35.03</v>
      </c>
      <c r="N41" s="12">
        <v>58.833799999999997</v>
      </c>
      <c r="O41" s="12">
        <v>66.216266666666669</v>
      </c>
      <c r="P41" s="12">
        <v>45.747199999999999</v>
      </c>
      <c r="Q41" s="12">
        <v>27.075400000000002</v>
      </c>
      <c r="R41" s="13">
        <v>28.108799999999995</v>
      </c>
      <c r="S41" s="22">
        <v>48.086100000000002</v>
      </c>
      <c r="T41" s="12">
        <v>52.929700000000004</v>
      </c>
      <c r="U41" s="12">
        <v>52.676099999999998</v>
      </c>
      <c r="V41" s="12">
        <v>26.953870000000002</v>
      </c>
      <c r="W41" s="12">
        <v>19.274430000000002</v>
      </c>
      <c r="X41" s="13">
        <v>29.587400000000002</v>
      </c>
      <c r="Y41" s="11">
        <v>22.794420000000002</v>
      </c>
      <c r="Z41" s="12">
        <v>24.0259</v>
      </c>
      <c r="AA41" s="12">
        <v>28.507110000000001</v>
      </c>
      <c r="AB41" s="12">
        <v>28.344399999999997</v>
      </c>
      <c r="AC41" s="12">
        <v>16.64208</v>
      </c>
      <c r="AD41" s="12">
        <v>26.143849999999997</v>
      </c>
      <c r="AE41" s="13">
        <v>23.271699999999999</v>
      </c>
      <c r="AF41" s="11">
        <v>5.5576100000000004</v>
      </c>
      <c r="AG41" s="12">
        <v>20.37482</v>
      </c>
      <c r="AH41" s="12">
        <v>5.3248510000000007</v>
      </c>
      <c r="AI41" s="12">
        <v>39.2408</v>
      </c>
      <c r="AJ41" s="13">
        <v>29.023800000000001</v>
      </c>
      <c r="AK41" s="11">
        <v>19.955909999999999</v>
      </c>
      <c r="AL41" s="12">
        <v>20.06015</v>
      </c>
      <c r="AM41" s="12">
        <v>34.313400000000001</v>
      </c>
      <c r="AN41" s="12">
        <v>21.138919999999999</v>
      </c>
      <c r="AO41" s="12">
        <v>29.815100000000001</v>
      </c>
      <c r="AP41" s="13">
        <v>15.61599</v>
      </c>
      <c r="AQ41" s="11">
        <v>39.669499999999999</v>
      </c>
      <c r="AR41" s="12">
        <v>28.844903333333331</v>
      </c>
      <c r="AS41" s="12">
        <v>111.80126666666668</v>
      </c>
      <c r="AT41" s="12">
        <v>36.432959999999994</v>
      </c>
      <c r="AU41" s="12">
        <v>8.7140500000000003</v>
      </c>
      <c r="AV41" s="13">
        <v>9.1596499999999992</v>
      </c>
      <c r="AW41" s="10"/>
    </row>
    <row r="42" spans="1:49" x14ac:dyDescent="0.25">
      <c r="A42" s="1" t="s">
        <v>373</v>
      </c>
      <c r="B42" s="1" t="s">
        <v>226</v>
      </c>
      <c r="C42" s="1" t="s">
        <v>227</v>
      </c>
      <c r="D42" s="1"/>
      <c r="E42" s="1" t="s">
        <v>173</v>
      </c>
      <c r="F42" s="57">
        <v>111.7702</v>
      </c>
      <c r="G42" s="11">
        <v>7.5172300000000005</v>
      </c>
      <c r="H42" s="12">
        <v>16.359824</v>
      </c>
      <c r="I42" s="12">
        <v>6.1963699999999999</v>
      </c>
      <c r="J42" s="12">
        <v>3.3896100000000002</v>
      </c>
      <c r="K42" s="12">
        <v>16.089040000000001</v>
      </c>
      <c r="L42" s="20">
        <v>26.949300000000001</v>
      </c>
      <c r="M42" s="19">
        <v>5.6157759999999994</v>
      </c>
      <c r="N42" s="12">
        <v>6.9499899999999997</v>
      </c>
      <c r="O42" s="12">
        <v>10.10998</v>
      </c>
      <c r="P42" s="12">
        <v>4.4257410000000004</v>
      </c>
      <c r="Q42" s="12">
        <v>15.994499999999999</v>
      </c>
      <c r="R42" s="13">
        <v>2.051526</v>
      </c>
      <c r="S42" s="22">
        <v>8.3118999999999996</v>
      </c>
      <c r="T42" s="12">
        <v>17.469540000000002</v>
      </c>
      <c r="U42" s="12">
        <v>23.258699999999997</v>
      </c>
      <c r="V42" s="12">
        <v>10.100559999999998</v>
      </c>
      <c r="W42" s="12">
        <v>6.9714399999999994</v>
      </c>
      <c r="X42" s="13">
        <v>4.8894110000000008</v>
      </c>
      <c r="Y42" s="11">
        <v>7.0225899999999992</v>
      </c>
      <c r="Z42" s="12">
        <v>7.4627499999999998</v>
      </c>
      <c r="AA42" s="12">
        <v>1.9741499999999998</v>
      </c>
      <c r="AB42" s="12">
        <v>0.74857300000000004</v>
      </c>
      <c r="AC42" s="12">
        <v>7.469818000000001</v>
      </c>
      <c r="AD42" s="12">
        <v>1.2444809999999999</v>
      </c>
      <c r="AE42" s="13">
        <v>7.6853059999999997</v>
      </c>
      <c r="AF42" s="11">
        <v>14.126458</v>
      </c>
      <c r="AG42" s="12">
        <v>16.928469999999997</v>
      </c>
      <c r="AH42" s="12">
        <v>1.2969570000000001</v>
      </c>
      <c r="AI42" s="12">
        <v>1.447783</v>
      </c>
      <c r="AJ42" s="13">
        <v>6.5909300000000002</v>
      </c>
      <c r="AK42" s="11">
        <v>2.3607419999999997</v>
      </c>
      <c r="AL42" s="12">
        <v>1.081615</v>
      </c>
      <c r="AM42" s="12">
        <v>8.4192099999999996</v>
      </c>
      <c r="AN42" s="12">
        <v>3.9646540000000003</v>
      </c>
      <c r="AO42" s="12">
        <v>8.1117999999999988</v>
      </c>
      <c r="AP42" s="13">
        <v>1.1231490000000002</v>
      </c>
      <c r="AQ42" s="11">
        <v>23.72383</v>
      </c>
      <c r="AR42" s="12">
        <v>111.7702</v>
      </c>
      <c r="AS42" s="12">
        <v>33.656946666666663</v>
      </c>
      <c r="AT42" s="12">
        <v>21.320339999999998</v>
      </c>
      <c r="AU42" s="12">
        <v>7.6139600000000005</v>
      </c>
      <c r="AV42" s="13">
        <v>5.4522620000000002</v>
      </c>
      <c r="AW42" s="10"/>
    </row>
    <row r="43" spans="1:49" x14ac:dyDescent="0.25">
      <c r="A43" s="1" t="s">
        <v>373</v>
      </c>
      <c r="B43" s="1" t="s">
        <v>228</v>
      </c>
      <c r="C43" s="1" t="s">
        <v>229</v>
      </c>
      <c r="D43" s="1" t="s">
        <v>230</v>
      </c>
      <c r="E43" s="1" t="s">
        <v>231</v>
      </c>
      <c r="F43" s="57">
        <v>101.4513</v>
      </c>
      <c r="G43" s="11">
        <v>15.518367000000001</v>
      </c>
      <c r="H43" s="12">
        <v>35.003720000000001</v>
      </c>
      <c r="I43" s="12">
        <v>14.199310000000001</v>
      </c>
      <c r="J43" s="12">
        <v>14.431509999999999</v>
      </c>
      <c r="K43" s="12">
        <v>14.359829999999999</v>
      </c>
      <c r="L43" s="20">
        <v>25.714359999999999</v>
      </c>
      <c r="M43" s="19">
        <v>17.961649999999999</v>
      </c>
      <c r="N43" s="12">
        <v>11.377090000000001</v>
      </c>
      <c r="O43" s="12">
        <v>23.953193333333335</v>
      </c>
      <c r="P43" s="12">
        <v>36.996750000000006</v>
      </c>
      <c r="Q43" s="12">
        <v>25.633400000000002</v>
      </c>
      <c r="R43" s="13">
        <v>40.3977</v>
      </c>
      <c r="S43" s="22">
        <v>10.409829999999999</v>
      </c>
      <c r="T43" s="12">
        <v>20.204409999999999</v>
      </c>
      <c r="U43" s="12">
        <v>50.478899999999996</v>
      </c>
      <c r="V43" s="12">
        <v>56.977700000000006</v>
      </c>
      <c r="W43" s="12">
        <v>68.617800000000003</v>
      </c>
      <c r="X43" s="13">
        <v>81.904600000000002</v>
      </c>
      <c r="Y43" s="11">
        <v>46.827999999999996</v>
      </c>
      <c r="Z43" s="12">
        <v>67.3613</v>
      </c>
      <c r="AA43" s="12">
        <v>101.4513</v>
      </c>
      <c r="AB43" s="12">
        <v>50.377400000000002</v>
      </c>
      <c r="AC43" s="12">
        <v>89.004600000000011</v>
      </c>
      <c r="AD43" s="12">
        <v>56.612000000000002</v>
      </c>
      <c r="AE43" s="13">
        <v>26.249140000000001</v>
      </c>
      <c r="AF43" s="11">
        <v>52.239899999999999</v>
      </c>
      <c r="AG43" s="12">
        <v>28.924779999999998</v>
      </c>
      <c r="AH43" s="12">
        <v>27.8062</v>
      </c>
      <c r="AI43" s="12">
        <v>44.582299999999996</v>
      </c>
      <c r="AJ43" s="13">
        <v>4.1859699999999993</v>
      </c>
      <c r="AK43" s="11">
        <v>52.142700000000005</v>
      </c>
      <c r="AL43" s="12">
        <v>99.4358</v>
      </c>
      <c r="AM43" s="12">
        <v>74.530999999999992</v>
      </c>
      <c r="AN43" s="12">
        <v>47.8108</v>
      </c>
      <c r="AO43" s="12">
        <v>62.105099999999993</v>
      </c>
      <c r="AP43" s="13">
        <v>24.26549</v>
      </c>
      <c r="AQ43" s="11">
        <v>19.833405000000003</v>
      </c>
      <c r="AR43" s="12">
        <v>30.145546666666668</v>
      </c>
      <c r="AS43" s="12">
        <v>22.551173333333335</v>
      </c>
      <c r="AT43" s="12">
        <v>6.2941690000000001</v>
      </c>
      <c r="AU43" s="12">
        <v>31.807290000000002</v>
      </c>
      <c r="AV43" s="13">
        <v>33.0991</v>
      </c>
      <c r="AW43" s="10"/>
    </row>
    <row r="44" spans="1:49" x14ac:dyDescent="0.25">
      <c r="A44" s="1" t="s">
        <v>372</v>
      </c>
      <c r="B44" s="1" t="s">
        <v>232</v>
      </c>
      <c r="C44" s="1" t="s">
        <v>233</v>
      </c>
      <c r="D44" s="1" t="s">
        <v>234</v>
      </c>
      <c r="E44" s="1" t="s">
        <v>235</v>
      </c>
      <c r="F44" s="57">
        <v>96.474199999999996</v>
      </c>
      <c r="G44" s="11">
        <v>25.515350000000002</v>
      </c>
      <c r="H44" s="12">
        <v>48.295699999999997</v>
      </c>
      <c r="I44" s="12">
        <v>28.655099999999997</v>
      </c>
      <c r="J44" s="12">
        <v>32.065199999999997</v>
      </c>
      <c r="K44" s="12">
        <v>31.368047999999998</v>
      </c>
      <c r="L44" s="20">
        <v>96.474199999999996</v>
      </c>
      <c r="M44" s="19">
        <v>62.202700000000007</v>
      </c>
      <c r="N44" s="12">
        <v>50.736000000000004</v>
      </c>
      <c r="O44" s="12">
        <v>28.685120000000001</v>
      </c>
      <c r="P44" s="12">
        <v>50.229499999999994</v>
      </c>
      <c r="Q44" s="12">
        <v>67.785600000000002</v>
      </c>
      <c r="R44" s="13">
        <v>59.369600000000005</v>
      </c>
      <c r="S44" s="22">
        <v>30.651450000000001</v>
      </c>
      <c r="T44" s="12">
        <v>54.637900000000002</v>
      </c>
      <c r="U44" s="12">
        <v>38.811999999999998</v>
      </c>
      <c r="V44" s="12">
        <v>35.063499999999998</v>
      </c>
      <c r="W44" s="12">
        <v>27.39799</v>
      </c>
      <c r="X44" s="13">
        <v>49.461599999999997</v>
      </c>
      <c r="Y44" s="11">
        <v>29.045245000000001</v>
      </c>
      <c r="Z44" s="12">
        <v>21.303599999999999</v>
      </c>
      <c r="AA44" s="12">
        <v>28.871999999999996</v>
      </c>
      <c r="AB44" s="12">
        <v>21.763529999999999</v>
      </c>
      <c r="AC44" s="12">
        <v>31.788400000000003</v>
      </c>
      <c r="AD44" s="12">
        <v>28.402100000000001</v>
      </c>
      <c r="AE44" s="13">
        <v>48.165599999999998</v>
      </c>
      <c r="AF44" s="11">
        <v>29.315899999999999</v>
      </c>
      <c r="AG44" s="12">
        <v>44.228099999999998</v>
      </c>
      <c r="AH44" s="12">
        <v>5.2663799999999998</v>
      </c>
      <c r="AI44" s="12">
        <v>32.188929999999999</v>
      </c>
      <c r="AJ44" s="13">
        <v>45.259</v>
      </c>
      <c r="AK44" s="11">
        <v>10.226519999999999</v>
      </c>
      <c r="AL44" s="12">
        <v>3.3892479999999998</v>
      </c>
      <c r="AM44" s="12">
        <v>13.2447</v>
      </c>
      <c r="AN44" s="12">
        <v>15.57399</v>
      </c>
      <c r="AO44" s="12">
        <v>34.011699999999998</v>
      </c>
      <c r="AP44" s="13">
        <v>43.934600000000003</v>
      </c>
      <c r="AQ44" s="11">
        <v>37.487819999999999</v>
      </c>
      <c r="AR44" s="12">
        <v>67.646799999999999</v>
      </c>
      <c r="AS44" s="12">
        <v>54.517733333333332</v>
      </c>
      <c r="AT44" s="12">
        <v>68.349299999999999</v>
      </c>
      <c r="AU44" s="12">
        <v>41.864999999999995</v>
      </c>
      <c r="AV44" s="13">
        <v>44.806100000000001</v>
      </c>
      <c r="AW44" s="10"/>
    </row>
    <row r="45" spans="1:49" x14ac:dyDescent="0.25">
      <c r="A45" s="1" t="s">
        <v>373</v>
      </c>
      <c r="B45" s="1" t="s">
        <v>236</v>
      </c>
      <c r="C45" s="1" t="s">
        <v>237</v>
      </c>
      <c r="D45" s="1" t="s">
        <v>375</v>
      </c>
      <c r="E45" s="1" t="s">
        <v>238</v>
      </c>
      <c r="F45" s="57">
        <v>95.534500000000008</v>
      </c>
      <c r="G45" s="11">
        <v>78.111199999999997</v>
      </c>
      <c r="H45" s="12">
        <v>88.624299999999991</v>
      </c>
      <c r="I45" s="12">
        <v>95.534500000000008</v>
      </c>
      <c r="J45" s="12">
        <v>24.487860000000001</v>
      </c>
      <c r="K45" s="12">
        <v>49.746699999999997</v>
      </c>
      <c r="L45" s="20">
        <v>7.9370900000000004</v>
      </c>
      <c r="M45" s="19">
        <v>11.671240000000001</v>
      </c>
      <c r="N45" s="12">
        <v>12.93047</v>
      </c>
      <c r="O45" s="12">
        <v>8.6680366666666657</v>
      </c>
      <c r="P45" s="12">
        <v>0.54282800000000009</v>
      </c>
      <c r="Q45" s="12">
        <v>7.388679999999999</v>
      </c>
      <c r="R45" s="13">
        <v>7.150087000000001</v>
      </c>
      <c r="S45" s="22">
        <v>52.510799999999996</v>
      </c>
      <c r="T45" s="12">
        <v>46.226099999999995</v>
      </c>
      <c r="U45" s="12">
        <v>36.450200000000002</v>
      </c>
      <c r="V45" s="12">
        <v>5.6175799999999994</v>
      </c>
      <c r="W45" s="12">
        <v>22.817779999999999</v>
      </c>
      <c r="X45" s="13">
        <v>9.3884500000000006</v>
      </c>
      <c r="Y45" s="11">
        <v>3.1335179999999996</v>
      </c>
      <c r="Z45" s="12">
        <v>1.8945289999999999</v>
      </c>
      <c r="AA45" s="12">
        <v>9.5700699999999994</v>
      </c>
      <c r="AB45" s="12">
        <v>0.43637700000000007</v>
      </c>
      <c r="AC45" s="12">
        <v>2.3452279999999996</v>
      </c>
      <c r="AD45" s="12">
        <v>12.32063</v>
      </c>
      <c r="AE45" s="13">
        <v>3.7255569999999998</v>
      </c>
      <c r="AF45" s="11">
        <v>10.56293</v>
      </c>
      <c r="AG45" s="12">
        <v>3.913948</v>
      </c>
      <c r="AH45" s="12">
        <v>7.8075910000000004</v>
      </c>
      <c r="AI45" s="12">
        <v>21.052140000000001</v>
      </c>
      <c r="AJ45" s="13">
        <v>5.1895949999999997</v>
      </c>
      <c r="AK45" s="11">
        <v>9.6209100000000003</v>
      </c>
      <c r="AL45" s="12">
        <v>3.1059310000000004</v>
      </c>
      <c r="AM45" s="12">
        <v>11.598659999999999</v>
      </c>
      <c r="AN45" s="12">
        <v>58.9831</v>
      </c>
      <c r="AO45" s="12">
        <v>16.49126</v>
      </c>
      <c r="AP45" s="13">
        <v>5.7773750000000001</v>
      </c>
      <c r="AQ45" s="11">
        <v>11.212809999999999</v>
      </c>
      <c r="AR45" s="12">
        <v>4.2118526666666671</v>
      </c>
      <c r="AS45" s="12">
        <v>6.9585940000000006</v>
      </c>
      <c r="AT45" s="12">
        <v>2.0420410000000002</v>
      </c>
      <c r="AU45" s="12">
        <v>4.9640590000000007</v>
      </c>
      <c r="AV45" s="13">
        <v>3.6230189999999993</v>
      </c>
      <c r="AW45" s="10"/>
    </row>
    <row r="46" spans="1:49" x14ac:dyDescent="0.25">
      <c r="A46" s="1" t="s">
        <v>372</v>
      </c>
      <c r="B46" s="1" t="s">
        <v>239</v>
      </c>
      <c r="C46" s="1" t="s">
        <v>240</v>
      </c>
      <c r="D46" s="1"/>
      <c r="E46" s="1" t="s">
        <v>241</v>
      </c>
      <c r="F46" s="57">
        <v>84.981399999999994</v>
      </c>
      <c r="G46" s="11">
        <v>24.4404</v>
      </c>
      <c r="H46" s="12">
        <v>24.68394</v>
      </c>
      <c r="I46" s="12">
        <v>30.906100000000002</v>
      </c>
      <c r="J46" s="12">
        <v>40.638999999999996</v>
      </c>
      <c r="K46" s="12">
        <v>23.408319999999996</v>
      </c>
      <c r="L46" s="20">
        <v>84.981399999999994</v>
      </c>
      <c r="M46" s="19">
        <v>61.8827</v>
      </c>
      <c r="N46" s="12">
        <v>27.699000000000002</v>
      </c>
      <c r="O46" s="12">
        <v>34.975999999999999</v>
      </c>
      <c r="P46" s="12">
        <v>30.375430000000001</v>
      </c>
      <c r="Q46" s="12">
        <v>37.341899999999995</v>
      </c>
      <c r="R46" s="13">
        <v>47.012599999999999</v>
      </c>
      <c r="S46" s="22">
        <v>24.634700000000002</v>
      </c>
      <c r="T46" s="12">
        <v>22.339199999999998</v>
      </c>
      <c r="U46" s="12">
        <v>22.868279999999999</v>
      </c>
      <c r="V46" s="12">
        <v>33.978999999999999</v>
      </c>
      <c r="W46" s="12">
        <v>22.925999999999998</v>
      </c>
      <c r="X46" s="13">
        <v>31.8825</v>
      </c>
      <c r="Y46" s="11">
        <v>51.419899999999998</v>
      </c>
      <c r="Z46" s="12">
        <v>27.987500000000001</v>
      </c>
      <c r="AA46" s="12">
        <v>24.47437</v>
      </c>
      <c r="AB46" s="12">
        <v>23.131459999999997</v>
      </c>
      <c r="AC46" s="12">
        <v>23.144410000000001</v>
      </c>
      <c r="AD46" s="12">
        <v>21.706350000000004</v>
      </c>
      <c r="AE46" s="13">
        <v>32.035699999999999</v>
      </c>
      <c r="AF46" s="11">
        <v>3.4545000000000003</v>
      </c>
      <c r="AG46" s="12">
        <v>13.27622</v>
      </c>
      <c r="AH46" s="12">
        <v>21.905239999999999</v>
      </c>
      <c r="AI46" s="12">
        <v>23.29</v>
      </c>
      <c r="AJ46" s="13">
        <v>33.57835</v>
      </c>
      <c r="AK46" s="11">
        <v>22.135100000000001</v>
      </c>
      <c r="AL46" s="12">
        <v>4.51295</v>
      </c>
      <c r="AM46" s="12">
        <v>12.42966</v>
      </c>
      <c r="AN46" s="12">
        <v>16.713119999999996</v>
      </c>
      <c r="AO46" s="12">
        <v>20.398329999999998</v>
      </c>
      <c r="AP46" s="13">
        <v>48.098699999999994</v>
      </c>
      <c r="AQ46" s="11">
        <v>65.343400000000003</v>
      </c>
      <c r="AR46" s="12">
        <v>9.9429999999999996</v>
      </c>
      <c r="AS46" s="12">
        <v>19.10538</v>
      </c>
      <c r="AT46" s="12">
        <v>8.5926000000000009</v>
      </c>
      <c r="AU46" s="12">
        <v>26.642140000000001</v>
      </c>
      <c r="AV46" s="13">
        <v>28.771999999999998</v>
      </c>
      <c r="AW46" s="10"/>
    </row>
    <row r="47" spans="1:49" x14ac:dyDescent="0.25">
      <c r="A47" s="1" t="s">
        <v>372</v>
      </c>
      <c r="B47" s="1" t="s">
        <v>242</v>
      </c>
      <c r="C47" s="1" t="s">
        <v>243</v>
      </c>
      <c r="D47" s="1" t="s">
        <v>244</v>
      </c>
      <c r="E47" s="1" t="s">
        <v>245</v>
      </c>
      <c r="F47" s="57">
        <v>81.219700000000003</v>
      </c>
      <c r="G47" s="11">
        <v>12.92328</v>
      </c>
      <c r="H47" s="12">
        <v>15.622049999999998</v>
      </c>
      <c r="I47" s="12">
        <v>17.9085</v>
      </c>
      <c r="J47" s="12">
        <v>16.788740000000001</v>
      </c>
      <c r="K47" s="12">
        <v>30.078700000000005</v>
      </c>
      <c r="L47" s="20">
        <v>9.8969500000000004</v>
      </c>
      <c r="M47" s="19">
        <v>6.9339500000000003</v>
      </c>
      <c r="N47" s="12">
        <v>11.341182</v>
      </c>
      <c r="O47" s="12">
        <v>4.7290660000000004</v>
      </c>
      <c r="P47" s="12">
        <v>17.32424</v>
      </c>
      <c r="Q47" s="12">
        <v>3.9303600000000003</v>
      </c>
      <c r="R47" s="13">
        <v>14.46918</v>
      </c>
      <c r="S47" s="22">
        <v>35.890599999999999</v>
      </c>
      <c r="T47" s="12">
        <v>27.558199999999999</v>
      </c>
      <c r="U47" s="12">
        <v>23.731189999999998</v>
      </c>
      <c r="V47" s="12">
        <v>34.140700000000002</v>
      </c>
      <c r="W47" s="12">
        <v>33.248599999999996</v>
      </c>
      <c r="X47" s="13">
        <v>19.816679999999998</v>
      </c>
      <c r="Y47" s="11">
        <v>37.774000000000001</v>
      </c>
      <c r="Z47" s="12">
        <v>3.7271249999999996</v>
      </c>
      <c r="AA47" s="12">
        <v>15.082830000000001</v>
      </c>
      <c r="AB47" s="12">
        <v>22.34301</v>
      </c>
      <c r="AC47" s="12">
        <v>17.395679999999999</v>
      </c>
      <c r="AD47" s="12">
        <v>34.9773</v>
      </c>
      <c r="AE47" s="13">
        <v>15.503720000000001</v>
      </c>
      <c r="AF47" s="11">
        <v>23.21603</v>
      </c>
      <c r="AG47" s="12">
        <v>26.7577</v>
      </c>
      <c r="AH47" s="12">
        <v>33.820399999999999</v>
      </c>
      <c r="AI47" s="12">
        <v>81.219700000000003</v>
      </c>
      <c r="AJ47" s="13">
        <v>36.7759</v>
      </c>
      <c r="AK47" s="11">
        <v>52.830999999999996</v>
      </c>
      <c r="AL47" s="12">
        <v>72.759399999999999</v>
      </c>
      <c r="AM47" s="12">
        <v>54.909599999999998</v>
      </c>
      <c r="AN47" s="12">
        <v>16.227530000000002</v>
      </c>
      <c r="AO47" s="12">
        <v>40.286559999999994</v>
      </c>
      <c r="AP47" s="13">
        <v>38.189599999999999</v>
      </c>
      <c r="AQ47" s="11">
        <v>10.009650000000001</v>
      </c>
      <c r="AR47" s="12">
        <v>6.2658666666666667</v>
      </c>
      <c r="AS47" s="12">
        <v>32.037266666666667</v>
      </c>
      <c r="AT47" s="12">
        <v>6.5277659999999997</v>
      </c>
      <c r="AU47" s="12">
        <v>5.7289200000000005</v>
      </c>
      <c r="AV47" s="13">
        <v>29.346000000000004</v>
      </c>
      <c r="AW47" s="10"/>
    </row>
    <row r="48" spans="1:49" x14ac:dyDescent="0.25">
      <c r="A48" s="1" t="s">
        <v>373</v>
      </c>
      <c r="B48" s="1" t="s">
        <v>246</v>
      </c>
      <c r="C48" s="1" t="s">
        <v>247</v>
      </c>
      <c r="D48" s="1" t="s">
        <v>248</v>
      </c>
      <c r="E48" s="1" t="s">
        <v>249</v>
      </c>
      <c r="F48" s="57">
        <v>78.59190000000001</v>
      </c>
      <c r="G48" s="11">
        <v>39.900599999999997</v>
      </c>
      <c r="H48" s="12">
        <v>50.899099999999997</v>
      </c>
      <c r="I48" s="12">
        <v>78.59190000000001</v>
      </c>
      <c r="J48" s="12">
        <v>44.6539</v>
      </c>
      <c r="K48" s="12">
        <v>37.095500000000001</v>
      </c>
      <c r="L48" s="20">
        <v>62.337300000000006</v>
      </c>
      <c r="M48" s="19">
        <v>37.780099999999997</v>
      </c>
      <c r="N48" s="12">
        <v>41.086799999999997</v>
      </c>
      <c r="O48" s="12">
        <v>65.201266666666669</v>
      </c>
      <c r="P48" s="12">
        <v>54.3125</v>
      </c>
      <c r="Q48" s="12">
        <v>38.735699999999994</v>
      </c>
      <c r="R48" s="13">
        <v>16.297910000000002</v>
      </c>
      <c r="S48" s="22">
        <v>63.323999999999998</v>
      </c>
      <c r="T48" s="12">
        <v>71.8185</v>
      </c>
      <c r="U48" s="12">
        <v>44.531899999999993</v>
      </c>
      <c r="V48" s="12">
        <v>28.279500000000002</v>
      </c>
      <c r="W48" s="12">
        <v>26.752640000000003</v>
      </c>
      <c r="X48" s="13">
        <v>16.111629999999998</v>
      </c>
      <c r="Y48" s="11">
        <v>8.5061599999999995</v>
      </c>
      <c r="Z48" s="12">
        <v>29.820299999999996</v>
      </c>
      <c r="AA48" s="12">
        <v>24.588600000000003</v>
      </c>
      <c r="AB48" s="12">
        <v>9.2386999999999997</v>
      </c>
      <c r="AC48" s="12">
        <v>13.210050000000001</v>
      </c>
      <c r="AD48" s="12">
        <v>10.077490000000001</v>
      </c>
      <c r="AE48" s="13">
        <v>17.305759999999999</v>
      </c>
      <c r="AF48" s="11">
        <v>26.672599999999999</v>
      </c>
      <c r="AG48" s="12">
        <v>30.097169999999998</v>
      </c>
      <c r="AH48" s="12">
        <v>11.249969999999999</v>
      </c>
      <c r="AI48" s="12">
        <v>21.768819999999998</v>
      </c>
      <c r="AJ48" s="13">
        <v>17.27618</v>
      </c>
      <c r="AK48" s="11">
        <v>58.602499999999999</v>
      </c>
      <c r="AL48" s="12">
        <v>38.3185</v>
      </c>
      <c r="AM48" s="12">
        <v>19.896999999999998</v>
      </c>
      <c r="AN48" s="12">
        <v>12.9148</v>
      </c>
      <c r="AO48" s="12">
        <v>7.5085800000000003</v>
      </c>
      <c r="AP48" s="13">
        <v>19.955720000000003</v>
      </c>
      <c r="AQ48" s="11">
        <v>33.163150000000002</v>
      </c>
      <c r="AR48" s="12">
        <v>34.717726666666664</v>
      </c>
      <c r="AS48" s="12">
        <v>64.695400000000006</v>
      </c>
      <c r="AT48" s="12">
        <v>32.788800000000002</v>
      </c>
      <c r="AU48" s="12">
        <v>19.56681</v>
      </c>
      <c r="AV48" s="13">
        <v>14.476533</v>
      </c>
      <c r="AW48" s="10"/>
    </row>
    <row r="49" spans="1:49" x14ac:dyDescent="0.25">
      <c r="A49" s="1" t="s">
        <v>372</v>
      </c>
      <c r="B49" s="1" t="s">
        <v>250</v>
      </c>
      <c r="C49" s="1" t="s">
        <v>251</v>
      </c>
      <c r="D49" s="1" t="s">
        <v>252</v>
      </c>
      <c r="E49" s="1" t="s">
        <v>253</v>
      </c>
      <c r="F49" s="57">
        <v>65.067300000000003</v>
      </c>
      <c r="G49" s="11">
        <v>22.236730000000001</v>
      </c>
      <c r="H49" s="12">
        <v>24.501150000000003</v>
      </c>
      <c r="I49" s="12">
        <v>18.892590000000002</v>
      </c>
      <c r="J49" s="12">
        <v>9.5089000000000006</v>
      </c>
      <c r="K49" s="12">
        <v>8.8428070000000005</v>
      </c>
      <c r="L49" s="20">
        <v>10.792783999999999</v>
      </c>
      <c r="M49" s="19">
        <v>65.067300000000003</v>
      </c>
      <c r="N49" s="12">
        <v>60.756600000000006</v>
      </c>
      <c r="O49" s="12">
        <v>17.725143333333335</v>
      </c>
      <c r="P49" s="12">
        <v>42.141100000000002</v>
      </c>
      <c r="Q49" s="12">
        <v>26.2788</v>
      </c>
      <c r="R49" s="13">
        <v>12.95654</v>
      </c>
      <c r="S49" s="22">
        <v>25.121500000000001</v>
      </c>
      <c r="T49" s="12">
        <v>25.083600000000001</v>
      </c>
      <c r="U49" s="12">
        <v>20.02262</v>
      </c>
      <c r="V49" s="12">
        <v>23.326789999999999</v>
      </c>
      <c r="W49" s="12">
        <v>20.164859999999997</v>
      </c>
      <c r="X49" s="13">
        <v>24.290999999999997</v>
      </c>
      <c r="Y49" s="11">
        <v>11.82953</v>
      </c>
      <c r="Z49" s="12">
        <v>15.390719999999998</v>
      </c>
      <c r="AA49" s="12">
        <v>3.6540549999999996</v>
      </c>
      <c r="AB49" s="12">
        <v>15.168869999999998</v>
      </c>
      <c r="AC49" s="12">
        <v>13.563139999999999</v>
      </c>
      <c r="AD49" s="12">
        <v>11.030809999999999</v>
      </c>
      <c r="AE49" s="13">
        <v>29.839400000000001</v>
      </c>
      <c r="AF49" s="11">
        <v>13.47174</v>
      </c>
      <c r="AG49" s="12">
        <v>23.686880000000002</v>
      </c>
      <c r="AH49" s="12">
        <v>9.8276699999999995</v>
      </c>
      <c r="AI49" s="12">
        <v>16.955309999999997</v>
      </c>
      <c r="AJ49" s="13">
        <v>17.570249999999998</v>
      </c>
      <c r="AK49" s="11">
        <v>7.983092000000001</v>
      </c>
      <c r="AL49" s="12">
        <v>8.3083299999999998</v>
      </c>
      <c r="AM49" s="12">
        <v>6.7010800000000001</v>
      </c>
      <c r="AN49" s="12">
        <v>13.694749999999999</v>
      </c>
      <c r="AO49" s="12">
        <v>17.701749999999997</v>
      </c>
      <c r="AP49" s="13">
        <v>11.028229999999999</v>
      </c>
      <c r="AQ49" s="11">
        <v>25.135349999999999</v>
      </c>
      <c r="AR49" s="12">
        <v>6.1111333333333331</v>
      </c>
      <c r="AS49" s="12">
        <v>28.138600000000004</v>
      </c>
      <c r="AT49" s="12">
        <v>19.03951</v>
      </c>
      <c r="AU49" s="12">
        <v>18.27252</v>
      </c>
      <c r="AV49" s="13">
        <v>22.023040000000002</v>
      </c>
      <c r="AW49" s="10"/>
    </row>
    <row r="50" spans="1:49" x14ac:dyDescent="0.25">
      <c r="A50" s="1" t="s">
        <v>373</v>
      </c>
      <c r="B50" s="1" t="s">
        <v>254</v>
      </c>
      <c r="C50" s="1" t="s">
        <v>255</v>
      </c>
      <c r="D50" s="1"/>
      <c r="E50" s="1" t="s">
        <v>256</v>
      </c>
      <c r="F50" s="57">
        <v>51.810600000000001</v>
      </c>
      <c r="G50" s="11">
        <v>10.05659</v>
      </c>
      <c r="H50" s="12">
        <v>10.90314</v>
      </c>
      <c r="I50" s="12">
        <v>3.5893079999999999</v>
      </c>
      <c r="J50" s="12">
        <v>6.5002300000000002</v>
      </c>
      <c r="K50" s="12">
        <v>6.1417700000000002</v>
      </c>
      <c r="L50" s="20">
        <v>23.44997</v>
      </c>
      <c r="M50" s="19">
        <v>44.429299999999998</v>
      </c>
      <c r="N50" s="12">
        <v>33.207599999999999</v>
      </c>
      <c r="O50" s="12">
        <v>34.494626666666662</v>
      </c>
      <c r="P50" s="12">
        <v>51.810600000000001</v>
      </c>
      <c r="Q50" s="12">
        <v>38.865899999999996</v>
      </c>
      <c r="R50" s="13">
        <v>28.268009999999997</v>
      </c>
      <c r="S50" s="22">
        <v>21.461450000000003</v>
      </c>
      <c r="T50" s="12">
        <v>7.3534300000000004</v>
      </c>
      <c r="U50" s="12">
        <v>7.7167300000000001</v>
      </c>
      <c r="V50" s="12">
        <v>7.2564099999999998</v>
      </c>
      <c r="W50" s="12">
        <v>3.7119570000000004</v>
      </c>
      <c r="X50" s="13">
        <v>12.393040000000001</v>
      </c>
      <c r="Y50" s="11">
        <v>4.3625230000000004</v>
      </c>
      <c r="Z50" s="12">
        <v>5.2717200000000002</v>
      </c>
      <c r="AA50" s="12">
        <v>6.2682640000000003</v>
      </c>
      <c r="AB50" s="12">
        <v>4.0628919999999997</v>
      </c>
      <c r="AC50" s="12">
        <v>17.011689999999998</v>
      </c>
      <c r="AD50" s="12">
        <v>8.9601699999999997</v>
      </c>
      <c r="AE50" s="13">
        <v>10.52741</v>
      </c>
      <c r="AF50" s="11">
        <v>2.9440590000000002</v>
      </c>
      <c r="AG50" s="12">
        <v>10.034190000000001</v>
      </c>
      <c r="AH50" s="12">
        <v>10.13348</v>
      </c>
      <c r="AI50" s="12">
        <v>1.6864110000000001</v>
      </c>
      <c r="AJ50" s="13">
        <v>6.699808</v>
      </c>
      <c r="AK50" s="11">
        <v>7.2170749999999995</v>
      </c>
      <c r="AL50" s="12">
        <v>2.3342370000000003</v>
      </c>
      <c r="AM50" s="12">
        <v>4.1804040000000002</v>
      </c>
      <c r="AN50" s="12">
        <v>8.1554200000000012</v>
      </c>
      <c r="AO50" s="12">
        <v>8.7000399999999996</v>
      </c>
      <c r="AP50" s="13">
        <v>12.71555</v>
      </c>
      <c r="AQ50" s="11">
        <v>9.4040900000000001</v>
      </c>
      <c r="AR50" s="12">
        <v>2.7711560000000004</v>
      </c>
      <c r="AS50" s="12">
        <v>4.1954933333333333</v>
      </c>
      <c r="AT50" s="12">
        <v>7.7198200000000003</v>
      </c>
      <c r="AU50" s="12">
        <v>4.9298720000000005</v>
      </c>
      <c r="AV50" s="13">
        <v>12.67881</v>
      </c>
      <c r="AW50" s="10"/>
    </row>
    <row r="51" spans="1:49" x14ac:dyDescent="0.25">
      <c r="A51" s="1" t="s">
        <v>372</v>
      </c>
      <c r="B51" s="1" t="s">
        <v>257</v>
      </c>
      <c r="C51" s="1" t="s">
        <v>258</v>
      </c>
      <c r="D51" s="1"/>
      <c r="E51" s="1" t="s">
        <v>259</v>
      </c>
      <c r="F51" s="57">
        <v>51.388599999999997</v>
      </c>
      <c r="G51" s="11">
        <v>1.9601820000000001</v>
      </c>
      <c r="H51" s="12">
        <v>10.999193999999999</v>
      </c>
      <c r="I51" s="12">
        <v>1.5832219999999999</v>
      </c>
      <c r="J51" s="12">
        <v>2.5843800000000003</v>
      </c>
      <c r="K51" s="12">
        <v>3.8258730000000001</v>
      </c>
      <c r="L51" s="20">
        <v>15.086290000000002</v>
      </c>
      <c r="M51" s="19">
        <v>0.93704700000000007</v>
      </c>
      <c r="N51" s="12">
        <v>4.0157480000000003</v>
      </c>
      <c r="O51" s="12">
        <v>8.4512633333333333</v>
      </c>
      <c r="P51" s="12">
        <v>4.3681369999999999</v>
      </c>
      <c r="Q51" s="12">
        <v>11.635171000000001</v>
      </c>
      <c r="R51" s="13">
        <v>22.44858</v>
      </c>
      <c r="S51" s="22">
        <v>4.977487</v>
      </c>
      <c r="T51" s="12">
        <v>10.686121</v>
      </c>
      <c r="U51" s="12">
        <v>2.9436170000000002</v>
      </c>
      <c r="V51" s="12">
        <v>7.4854829999999994</v>
      </c>
      <c r="W51" s="12">
        <v>1.9716770000000001</v>
      </c>
      <c r="X51" s="13">
        <v>1.4653320000000001</v>
      </c>
      <c r="Y51" s="11">
        <v>1.4157920000000002</v>
      </c>
      <c r="Z51" s="12">
        <v>3.09768</v>
      </c>
      <c r="AA51" s="12">
        <v>1.684029</v>
      </c>
      <c r="AB51" s="12">
        <v>0.86732300000000007</v>
      </c>
      <c r="AC51" s="12">
        <v>0.75378499999999993</v>
      </c>
      <c r="AD51" s="12">
        <v>0.76436399999999993</v>
      </c>
      <c r="AE51" s="13">
        <v>8.8698519999999981</v>
      </c>
      <c r="AF51" s="11">
        <v>2.0506799999999998</v>
      </c>
      <c r="AG51" s="12">
        <v>0.94760899999999992</v>
      </c>
      <c r="AH51" s="12">
        <v>3.0978909999999997</v>
      </c>
      <c r="AI51" s="12">
        <v>12.00963</v>
      </c>
      <c r="AJ51" s="13">
        <v>1.2650700000000001</v>
      </c>
      <c r="AK51" s="11">
        <v>2.523053</v>
      </c>
      <c r="AL51" s="12">
        <v>2.2002769999999998</v>
      </c>
      <c r="AM51" s="12">
        <v>8.4607600000000005</v>
      </c>
      <c r="AN51" s="12">
        <v>2.142722</v>
      </c>
      <c r="AO51" s="12">
        <v>7.5711399999999998</v>
      </c>
      <c r="AP51" s="13">
        <v>14.147079999999999</v>
      </c>
      <c r="AQ51" s="11">
        <v>19.32274</v>
      </c>
      <c r="AR51" s="12">
        <v>1.7480526666666667</v>
      </c>
      <c r="AS51" s="12">
        <v>5.745493333333334</v>
      </c>
      <c r="AT51" s="12">
        <v>2.1623600000000001</v>
      </c>
      <c r="AU51" s="12">
        <v>9.2536299999999994</v>
      </c>
      <c r="AV51" s="13">
        <v>51.388599999999997</v>
      </c>
      <c r="AW51" s="10"/>
    </row>
    <row r="52" spans="1:49" x14ac:dyDescent="0.25">
      <c r="A52" s="1" t="s">
        <v>372</v>
      </c>
      <c r="B52" s="1" t="s">
        <v>260</v>
      </c>
      <c r="C52" s="1" t="s">
        <v>261</v>
      </c>
      <c r="D52" s="1" t="s">
        <v>262</v>
      </c>
      <c r="E52" s="1" t="s">
        <v>263</v>
      </c>
      <c r="F52" s="57">
        <v>48.915399999999998</v>
      </c>
      <c r="G52" s="11">
        <v>16.51961</v>
      </c>
      <c r="H52" s="12">
        <v>48.181400000000004</v>
      </c>
      <c r="I52" s="12">
        <v>16.247230000000002</v>
      </c>
      <c r="J52" s="12">
        <v>21.61788</v>
      </c>
      <c r="K52" s="12">
        <v>26.375900000000001</v>
      </c>
      <c r="L52" s="20">
        <v>14.52631</v>
      </c>
      <c r="M52" s="19">
        <v>17.155520000000003</v>
      </c>
      <c r="N52" s="12">
        <v>26.588450000000002</v>
      </c>
      <c r="O52" s="12">
        <v>24.042746666666666</v>
      </c>
      <c r="P52" s="12">
        <v>12.563790000000001</v>
      </c>
      <c r="Q52" s="12">
        <v>11.15338</v>
      </c>
      <c r="R52" s="13">
        <v>18.263839999999998</v>
      </c>
      <c r="S52" s="22">
        <v>44.506399999999999</v>
      </c>
      <c r="T52" s="12">
        <v>25.304500000000001</v>
      </c>
      <c r="U52" s="12">
        <v>11.58553</v>
      </c>
      <c r="V52" s="12">
        <v>32.429000000000002</v>
      </c>
      <c r="W52" s="12">
        <v>25.110199999999999</v>
      </c>
      <c r="X52" s="13">
        <v>33.689</v>
      </c>
      <c r="Y52" s="11">
        <v>9.564938999999999</v>
      </c>
      <c r="Z52" s="12">
        <v>26.013999999999999</v>
      </c>
      <c r="AA52" s="12">
        <v>31.973099999999999</v>
      </c>
      <c r="AB52" s="12">
        <v>43.974599999999995</v>
      </c>
      <c r="AC52" s="12">
        <v>42.364400000000003</v>
      </c>
      <c r="AD52" s="12">
        <v>27.809100000000001</v>
      </c>
      <c r="AE52" s="13">
        <v>24.756150000000002</v>
      </c>
      <c r="AF52" s="11">
        <v>48.400099999999995</v>
      </c>
      <c r="AG52" s="12">
        <v>18.553909999999998</v>
      </c>
      <c r="AH52" s="12">
        <v>29.640800000000002</v>
      </c>
      <c r="AI52" s="12">
        <v>33.559199999999997</v>
      </c>
      <c r="AJ52" s="13">
        <v>22.751690000000004</v>
      </c>
      <c r="AK52" s="11">
        <v>43.274999999999999</v>
      </c>
      <c r="AL52" s="12">
        <v>48.915399999999998</v>
      </c>
      <c r="AM52" s="12">
        <v>34.714599999999997</v>
      </c>
      <c r="AN52" s="12">
        <v>21.89995</v>
      </c>
      <c r="AO52" s="12">
        <v>7.4215100000000005</v>
      </c>
      <c r="AP52" s="13">
        <v>24.820350000000001</v>
      </c>
      <c r="AQ52" s="11">
        <v>18.329419999999999</v>
      </c>
      <c r="AR52" s="12">
        <v>10.918412666666665</v>
      </c>
      <c r="AS52" s="12">
        <v>10.711862</v>
      </c>
      <c r="AT52" s="12">
        <v>9.2185850000000009</v>
      </c>
      <c r="AU52" s="12">
        <v>31.670500000000004</v>
      </c>
      <c r="AV52" s="13">
        <v>18.22213</v>
      </c>
      <c r="AW52" s="10"/>
    </row>
    <row r="53" spans="1:49" x14ac:dyDescent="0.25">
      <c r="A53" s="1" t="s">
        <v>372</v>
      </c>
      <c r="B53" s="1" t="s">
        <v>264</v>
      </c>
      <c r="C53" s="1" t="s">
        <v>265</v>
      </c>
      <c r="D53" s="1" t="s">
        <v>266</v>
      </c>
      <c r="E53" s="1" t="s">
        <v>267</v>
      </c>
      <c r="F53" s="57">
        <v>48.112299999999998</v>
      </c>
      <c r="G53" s="66">
        <v>16.29438</v>
      </c>
      <c r="H53" s="18">
        <v>45.183700000000002</v>
      </c>
      <c r="I53" s="18">
        <v>22.24841</v>
      </c>
      <c r="J53" s="18">
        <v>21.673579999999998</v>
      </c>
      <c r="K53" s="18">
        <v>31.817540000000001</v>
      </c>
      <c r="L53" s="21">
        <v>47.588999999999999</v>
      </c>
      <c r="M53" s="19">
        <v>18.125099999999996</v>
      </c>
      <c r="N53" s="12">
        <v>28.837509999999998</v>
      </c>
      <c r="O53" s="12">
        <v>30.208600000000001</v>
      </c>
      <c r="P53" s="12">
        <v>48.112299999999998</v>
      </c>
      <c r="Q53" s="12">
        <v>32.680100000000003</v>
      </c>
      <c r="R53" s="13">
        <v>25.843759999999996</v>
      </c>
      <c r="S53" s="22">
        <v>5.525989</v>
      </c>
      <c r="T53" s="12">
        <v>23.14959</v>
      </c>
      <c r="U53" s="12">
        <v>14.94929</v>
      </c>
      <c r="V53" s="12">
        <v>24.993469999999999</v>
      </c>
      <c r="W53" s="12">
        <v>21.739240000000002</v>
      </c>
      <c r="X53" s="13">
        <v>30.918799999999997</v>
      </c>
      <c r="Y53" s="11">
        <v>24.408929999999998</v>
      </c>
      <c r="Z53" s="12">
        <v>20.443300000000001</v>
      </c>
      <c r="AA53" s="12">
        <v>15.88264</v>
      </c>
      <c r="AB53" s="12">
        <v>19.194209999999998</v>
      </c>
      <c r="AC53" s="12">
        <v>13.95384</v>
      </c>
      <c r="AD53" s="12">
        <v>14.54682</v>
      </c>
      <c r="AE53" s="13">
        <v>26.710699999999996</v>
      </c>
      <c r="AF53" s="11">
        <v>30.329500000000003</v>
      </c>
      <c r="AG53" s="12">
        <v>14.698869999999999</v>
      </c>
      <c r="AH53" s="12">
        <v>5.8774899999999999</v>
      </c>
      <c r="AI53" s="12">
        <v>20.411829999999998</v>
      </c>
      <c r="AJ53" s="13">
        <v>43.089600000000004</v>
      </c>
      <c r="AK53" s="11">
        <v>17.842649999999999</v>
      </c>
      <c r="AL53" s="12">
        <v>18.34432</v>
      </c>
      <c r="AM53" s="12">
        <v>5.6894499999999999</v>
      </c>
      <c r="AN53" s="12">
        <v>5.6678899999999999</v>
      </c>
      <c r="AO53" s="12">
        <v>14.859739999999999</v>
      </c>
      <c r="AP53" s="13">
        <v>25.247800000000002</v>
      </c>
      <c r="AQ53" s="11">
        <v>2.7004600000000001</v>
      </c>
      <c r="AR53" s="12">
        <v>19.894380000000002</v>
      </c>
      <c r="AS53" s="12">
        <v>20.717912000000002</v>
      </c>
      <c r="AT53" s="12">
        <v>12.503229999999999</v>
      </c>
      <c r="AU53" s="12">
        <v>24.733550000000001</v>
      </c>
      <c r="AV53" s="13">
        <v>9.4397600000000015</v>
      </c>
      <c r="AW53" s="10"/>
    </row>
    <row r="54" spans="1:49" x14ac:dyDescent="0.25">
      <c r="A54" s="1" t="s">
        <v>372</v>
      </c>
      <c r="B54" s="1" t="s">
        <v>268</v>
      </c>
      <c r="C54" s="1" t="s">
        <v>269</v>
      </c>
      <c r="D54" s="1" t="s">
        <v>270</v>
      </c>
      <c r="E54" s="1" t="s">
        <v>271</v>
      </c>
      <c r="F54" s="57">
        <v>45.072000000000003</v>
      </c>
      <c r="G54" s="11">
        <v>10.296941</v>
      </c>
      <c r="H54" s="12">
        <v>8.1852499999999999</v>
      </c>
      <c r="I54" s="12">
        <v>9.9256200000000003</v>
      </c>
      <c r="J54" s="12">
        <v>10.26736</v>
      </c>
      <c r="K54" s="12">
        <v>14.90924</v>
      </c>
      <c r="L54" s="20">
        <v>24.596489999999999</v>
      </c>
      <c r="M54" s="19">
        <v>9.916360000000001</v>
      </c>
      <c r="N54" s="12">
        <v>9.5915600000000012</v>
      </c>
      <c r="O54" s="12">
        <v>6.9567466666666675</v>
      </c>
      <c r="P54" s="12">
        <v>6.7127089999999994</v>
      </c>
      <c r="Q54" s="12">
        <v>7.8041900000000002</v>
      </c>
      <c r="R54" s="13">
        <v>12.947498999999999</v>
      </c>
      <c r="S54" s="22">
        <v>14.127219999999999</v>
      </c>
      <c r="T54" s="12">
        <v>11.307848</v>
      </c>
      <c r="U54" s="12">
        <v>7.3998329999999992</v>
      </c>
      <c r="V54" s="12">
        <v>6.7380799999999992</v>
      </c>
      <c r="W54" s="12">
        <v>16.30256</v>
      </c>
      <c r="X54" s="13">
        <v>26.306099999999997</v>
      </c>
      <c r="Y54" s="11">
        <v>4.0821689999999995</v>
      </c>
      <c r="Z54" s="12">
        <v>2.74011</v>
      </c>
      <c r="AA54" s="12">
        <v>7.0064499999999992</v>
      </c>
      <c r="AB54" s="12">
        <v>4.4399300000000004</v>
      </c>
      <c r="AC54" s="12">
        <v>2.0127920000000001</v>
      </c>
      <c r="AD54" s="12">
        <v>1.2585190000000002</v>
      </c>
      <c r="AE54" s="13">
        <v>8.7683299999999988</v>
      </c>
      <c r="AF54" s="11">
        <v>21.363029999999998</v>
      </c>
      <c r="AG54" s="12">
        <v>15.24966</v>
      </c>
      <c r="AH54" s="12">
        <v>1.4364370000000002</v>
      </c>
      <c r="AI54" s="12">
        <v>45.072000000000003</v>
      </c>
      <c r="AJ54" s="13">
        <v>18.651879999999998</v>
      </c>
      <c r="AK54" s="11">
        <v>7.2445400000000006</v>
      </c>
      <c r="AL54" s="12">
        <v>6.1794500000000001</v>
      </c>
      <c r="AM54" s="12">
        <v>4.3354499999999998</v>
      </c>
      <c r="AN54" s="12">
        <v>12.740689999999999</v>
      </c>
      <c r="AO54" s="12">
        <v>12.262409999999999</v>
      </c>
      <c r="AP54" s="13">
        <v>40.604200000000006</v>
      </c>
      <c r="AQ54" s="11">
        <v>2.6790329999999996</v>
      </c>
      <c r="AR54" s="12">
        <v>10.566226666666667</v>
      </c>
      <c r="AS54" s="12">
        <v>2.3969226666666668</v>
      </c>
      <c r="AT54" s="12">
        <v>5.9793499999999993</v>
      </c>
      <c r="AU54" s="12">
        <v>11.49972</v>
      </c>
      <c r="AV54" s="13">
        <v>35.544200000000004</v>
      </c>
      <c r="AW54" s="10"/>
    </row>
    <row r="55" spans="1:49" x14ac:dyDescent="0.25">
      <c r="A55" s="1" t="s">
        <v>373</v>
      </c>
      <c r="B55" s="1" t="s">
        <v>272</v>
      </c>
      <c r="C55" s="1" t="s">
        <v>273</v>
      </c>
      <c r="D55" s="1"/>
      <c r="E55" s="1" t="s">
        <v>173</v>
      </c>
      <c r="F55" s="57">
        <v>41.549300000000002</v>
      </c>
      <c r="G55" s="11">
        <v>18.200470000000003</v>
      </c>
      <c r="H55" s="12">
        <v>17.486349999999998</v>
      </c>
      <c r="I55" s="12">
        <v>14.616740000000002</v>
      </c>
      <c r="J55" s="12">
        <v>14.05405</v>
      </c>
      <c r="K55" s="12">
        <v>21.917700000000004</v>
      </c>
      <c r="L55" s="20">
        <v>39.296900000000008</v>
      </c>
      <c r="M55" s="19">
        <v>21.52</v>
      </c>
      <c r="N55" s="12">
        <v>9.3546999999999993</v>
      </c>
      <c r="O55" s="12">
        <v>16.241445333333335</v>
      </c>
      <c r="P55" s="12">
        <v>20.339649999999999</v>
      </c>
      <c r="Q55" s="12">
        <v>15.947749999999999</v>
      </c>
      <c r="R55" s="13">
        <v>16.137369999999997</v>
      </c>
      <c r="S55" s="22">
        <v>26.441399999999998</v>
      </c>
      <c r="T55" s="12">
        <v>15.78021</v>
      </c>
      <c r="U55" s="12">
        <v>16.57799</v>
      </c>
      <c r="V55" s="12">
        <v>19.064709999999998</v>
      </c>
      <c r="W55" s="12">
        <v>19.828150000000001</v>
      </c>
      <c r="X55" s="13">
        <v>2.0134920000000003</v>
      </c>
      <c r="Y55" s="11">
        <v>11.32169</v>
      </c>
      <c r="Z55" s="12">
        <v>17.22899</v>
      </c>
      <c r="AA55" s="12">
        <v>8.4085000000000001</v>
      </c>
      <c r="AB55" s="12">
        <v>4.3790999999999993</v>
      </c>
      <c r="AC55" s="12">
        <v>13.315860000000001</v>
      </c>
      <c r="AD55" s="12">
        <v>10.314760000000001</v>
      </c>
      <c r="AE55" s="13">
        <v>10.588380000000001</v>
      </c>
      <c r="AF55" s="11">
        <v>31.995899999999999</v>
      </c>
      <c r="AG55" s="12">
        <v>24.182549999999999</v>
      </c>
      <c r="AH55" s="12">
        <v>13.121189999999999</v>
      </c>
      <c r="AI55" s="12">
        <v>17.907959999999999</v>
      </c>
      <c r="AJ55" s="13">
        <v>10.358329999999999</v>
      </c>
      <c r="AK55" s="11">
        <v>11.6553</v>
      </c>
      <c r="AL55" s="12">
        <v>19.485499999999998</v>
      </c>
      <c r="AM55" s="12">
        <v>10.581610000000001</v>
      </c>
      <c r="AN55" s="12">
        <v>17.09178</v>
      </c>
      <c r="AO55" s="12">
        <v>17.991569999999999</v>
      </c>
      <c r="AP55" s="13">
        <v>13.721710000000002</v>
      </c>
      <c r="AQ55" s="11">
        <v>29.314489999999999</v>
      </c>
      <c r="AR55" s="12">
        <v>20.536333333333335</v>
      </c>
      <c r="AS55" s="12">
        <v>25.234659999999998</v>
      </c>
      <c r="AT55" s="12">
        <v>20.12424</v>
      </c>
      <c r="AU55" s="12">
        <v>41.549300000000002</v>
      </c>
      <c r="AV55" s="13">
        <v>8.8930019999999992</v>
      </c>
      <c r="AW55" s="10"/>
    </row>
    <row r="56" spans="1:49" x14ac:dyDescent="0.25">
      <c r="A56" s="1" t="s">
        <v>372</v>
      </c>
      <c r="B56" s="1" t="s">
        <v>274</v>
      </c>
      <c r="C56" s="1" t="s">
        <v>275</v>
      </c>
      <c r="D56" s="1" t="s">
        <v>276</v>
      </c>
      <c r="E56" s="1" t="s">
        <v>277</v>
      </c>
      <c r="F56" s="57">
        <v>39.524299999999997</v>
      </c>
      <c r="G56" s="11">
        <v>16.346910000000001</v>
      </c>
      <c r="H56" s="12">
        <v>10.726789999999999</v>
      </c>
      <c r="I56" s="12">
        <v>6.5814800000000009</v>
      </c>
      <c r="J56" s="12">
        <v>6.6723680000000005</v>
      </c>
      <c r="K56" s="12">
        <v>5.2683099999999996</v>
      </c>
      <c r="L56" s="20">
        <v>39.524299999999997</v>
      </c>
      <c r="M56" s="19">
        <v>3.274991</v>
      </c>
      <c r="N56" s="12">
        <v>4.19665</v>
      </c>
      <c r="O56" s="12">
        <v>15.735686666666666</v>
      </c>
      <c r="P56" s="12">
        <v>7.1320499999999996</v>
      </c>
      <c r="Q56" s="12">
        <v>5.1063050000000008</v>
      </c>
      <c r="R56" s="13">
        <v>11.519343000000001</v>
      </c>
      <c r="S56" s="22">
        <v>15.69229</v>
      </c>
      <c r="T56" s="12">
        <v>10.716240000000001</v>
      </c>
      <c r="U56" s="12">
        <v>7.6381439999999996</v>
      </c>
      <c r="V56" s="12">
        <v>4.5859000000000005</v>
      </c>
      <c r="W56" s="12">
        <v>21.463419999999999</v>
      </c>
      <c r="X56" s="13">
        <v>10.556180000000001</v>
      </c>
      <c r="Y56" s="11">
        <v>1.695729</v>
      </c>
      <c r="Z56" s="12">
        <v>2.2983190000000002</v>
      </c>
      <c r="AA56" s="12">
        <v>2.6483600000000003</v>
      </c>
      <c r="AB56" s="12">
        <v>5.7964099999999998</v>
      </c>
      <c r="AC56" s="12">
        <v>4.9887700000000006</v>
      </c>
      <c r="AD56" s="12">
        <v>1.1780390000000001</v>
      </c>
      <c r="AE56" s="13">
        <v>15.645419999999998</v>
      </c>
      <c r="AF56" s="11">
        <v>17.685410000000001</v>
      </c>
      <c r="AG56" s="12">
        <v>22.971109999999999</v>
      </c>
      <c r="AH56" s="12">
        <v>1.157087</v>
      </c>
      <c r="AI56" s="12">
        <v>7.3377099999999995</v>
      </c>
      <c r="AJ56" s="13">
        <v>6.6150599999999997</v>
      </c>
      <c r="AK56" s="11">
        <v>7.6089219999999997</v>
      </c>
      <c r="AL56" s="12">
        <v>11.426239999999998</v>
      </c>
      <c r="AM56" s="12">
        <v>6.7789669999999997</v>
      </c>
      <c r="AN56" s="12">
        <v>10.38313</v>
      </c>
      <c r="AO56" s="12">
        <v>19.396380000000001</v>
      </c>
      <c r="AP56" s="13">
        <v>1.5119039999999999</v>
      </c>
      <c r="AQ56" s="11">
        <v>23.578699999999998</v>
      </c>
      <c r="AR56" s="12">
        <v>12.622479999999999</v>
      </c>
      <c r="AS56" s="12">
        <v>20.068293333333337</v>
      </c>
      <c r="AT56" s="12">
        <v>8.9342030000000001</v>
      </c>
      <c r="AU56" s="12">
        <v>26.207299999999996</v>
      </c>
      <c r="AV56" s="13">
        <v>2.8578999999999999</v>
      </c>
      <c r="AW56" s="10"/>
    </row>
    <row r="57" spans="1:49" x14ac:dyDescent="0.25">
      <c r="A57" s="1" t="s">
        <v>372</v>
      </c>
      <c r="B57" s="1" t="s">
        <v>278</v>
      </c>
      <c r="C57" s="1" t="s">
        <v>279</v>
      </c>
      <c r="D57" s="1"/>
      <c r="E57" s="1" t="s">
        <v>280</v>
      </c>
      <c r="F57" s="57">
        <v>39.386319999999998</v>
      </c>
      <c r="G57" s="11">
        <v>5.7664679999999997</v>
      </c>
      <c r="H57" s="12">
        <v>17.838429999999999</v>
      </c>
      <c r="I57" s="12">
        <v>19.21012</v>
      </c>
      <c r="J57" s="12">
        <v>14.15471</v>
      </c>
      <c r="K57" s="12">
        <v>34.205600000000004</v>
      </c>
      <c r="L57" s="20">
        <v>11.6576</v>
      </c>
      <c r="M57" s="19">
        <v>16.710289999999997</v>
      </c>
      <c r="N57" s="12">
        <v>20.205169999999999</v>
      </c>
      <c r="O57" s="12">
        <v>39.386319999999998</v>
      </c>
      <c r="P57" s="12">
        <v>17.317540000000001</v>
      </c>
      <c r="Q57" s="12">
        <v>19.889969999999998</v>
      </c>
      <c r="R57" s="13">
        <v>29.919499999999999</v>
      </c>
      <c r="S57" s="22">
        <v>6.4761100000000003</v>
      </c>
      <c r="T57" s="12">
        <v>16.019089999999998</v>
      </c>
      <c r="U57" s="12">
        <v>21.826129999999999</v>
      </c>
      <c r="V57" s="12">
        <v>32.680599999999998</v>
      </c>
      <c r="W57" s="12">
        <v>9.6832200000000004</v>
      </c>
      <c r="X57" s="13">
        <v>24.747970000000002</v>
      </c>
      <c r="Y57" s="11">
        <v>16.702220000000001</v>
      </c>
      <c r="Z57" s="12">
        <v>1.2375750000000001</v>
      </c>
      <c r="AA57" s="12">
        <v>6.6434499999999996</v>
      </c>
      <c r="AB57" s="12">
        <v>6.9852400000000001</v>
      </c>
      <c r="AC57" s="12">
        <v>3.4504100000000002</v>
      </c>
      <c r="AD57" s="12">
        <v>10.40485</v>
      </c>
      <c r="AE57" s="13">
        <v>31.1038</v>
      </c>
      <c r="AF57" s="11">
        <v>16.98264</v>
      </c>
      <c r="AG57" s="12">
        <v>11.585430000000001</v>
      </c>
      <c r="AH57" s="12">
        <v>3.7392689999999993</v>
      </c>
      <c r="AI57" s="12">
        <v>4.9424410000000005</v>
      </c>
      <c r="AJ57" s="13">
        <v>2.0584379999999998</v>
      </c>
      <c r="AK57" s="11">
        <v>6.046183000000001</v>
      </c>
      <c r="AL57" s="12">
        <v>4.8289899999999992</v>
      </c>
      <c r="AM57" s="12">
        <v>14.206880000000002</v>
      </c>
      <c r="AN57" s="12">
        <v>6.39039</v>
      </c>
      <c r="AO57" s="12">
        <v>18.216419999999999</v>
      </c>
      <c r="AP57" s="13">
        <v>5.1823399999999999</v>
      </c>
      <c r="AQ57" s="11">
        <v>7.1020889999999994</v>
      </c>
      <c r="AR57" s="12">
        <v>6.1043799999999999</v>
      </c>
      <c r="AS57" s="12">
        <v>5.2574999999999994</v>
      </c>
      <c r="AT57" s="12">
        <v>12.47368</v>
      </c>
      <c r="AU57" s="12">
        <v>13.153139999999999</v>
      </c>
      <c r="AV57" s="13">
        <v>16.187885000000001</v>
      </c>
      <c r="AW57" s="10"/>
    </row>
    <row r="58" spans="1:49" x14ac:dyDescent="0.25">
      <c r="A58" s="1" t="s">
        <v>372</v>
      </c>
      <c r="B58" s="1" t="s">
        <v>281</v>
      </c>
      <c r="C58" s="1" t="s">
        <v>282</v>
      </c>
      <c r="D58" s="1" t="s">
        <v>283</v>
      </c>
      <c r="E58" s="1" t="s">
        <v>284</v>
      </c>
      <c r="F58" s="57">
        <v>39.04</v>
      </c>
      <c r="G58" s="11">
        <v>2.2751689999999996</v>
      </c>
      <c r="H58" s="12">
        <v>1.9148990000000001</v>
      </c>
      <c r="I58" s="12">
        <v>1.4169750000000001</v>
      </c>
      <c r="J58" s="12">
        <v>2.384846</v>
      </c>
      <c r="K58" s="12">
        <v>14.888979999999998</v>
      </c>
      <c r="L58" s="20">
        <v>37.826100000000004</v>
      </c>
      <c r="M58" s="19">
        <v>1.8134349999999997</v>
      </c>
      <c r="N58" s="12">
        <v>7.0403900000000004</v>
      </c>
      <c r="O58" s="12">
        <v>7.2127733333333328</v>
      </c>
      <c r="P58" s="12">
        <v>2.6183889999999996</v>
      </c>
      <c r="Q58" s="12">
        <v>7.0414839999999996</v>
      </c>
      <c r="R58" s="13">
        <v>17.300369999999997</v>
      </c>
      <c r="S58" s="22">
        <v>2.3034660000000002</v>
      </c>
      <c r="T58" s="12">
        <v>10.497949999999999</v>
      </c>
      <c r="U58" s="12">
        <v>9.9896600000000007</v>
      </c>
      <c r="V58" s="12">
        <v>21.219329999999999</v>
      </c>
      <c r="W58" s="12">
        <v>10.355119999999999</v>
      </c>
      <c r="X58" s="13">
        <v>13.458371000000003</v>
      </c>
      <c r="Y58" s="11">
        <v>4.3500800000000002</v>
      </c>
      <c r="Z58" s="12">
        <v>9.6556499999999996</v>
      </c>
      <c r="AA58" s="12">
        <v>4.2693830000000004</v>
      </c>
      <c r="AB58" s="12">
        <v>16.999549999999999</v>
      </c>
      <c r="AC58" s="12">
        <v>28.837900000000001</v>
      </c>
      <c r="AD58" s="12">
        <v>12.436269999999999</v>
      </c>
      <c r="AE58" s="13">
        <v>10.676019999999999</v>
      </c>
      <c r="AF58" s="11">
        <v>14.909640000000001</v>
      </c>
      <c r="AG58" s="12">
        <v>39.04</v>
      </c>
      <c r="AH58" s="12">
        <v>7.9073200000000003</v>
      </c>
      <c r="AI58" s="12">
        <v>22.31531</v>
      </c>
      <c r="AJ58" s="13">
        <v>13.6732</v>
      </c>
      <c r="AK58" s="11">
        <v>1.7772429999999999</v>
      </c>
      <c r="AL58" s="12">
        <v>4.5371969999999999</v>
      </c>
      <c r="AM58" s="12">
        <v>6.3159900000000002</v>
      </c>
      <c r="AN58" s="12">
        <v>6.7916979999999993</v>
      </c>
      <c r="AO58" s="12">
        <v>4.859483</v>
      </c>
      <c r="AP58" s="13">
        <v>21.156400000000001</v>
      </c>
      <c r="AQ58" s="11">
        <v>0.96912799999999988</v>
      </c>
      <c r="AR58" s="12">
        <v>4.7723266666666664</v>
      </c>
      <c r="AS58" s="12">
        <v>22.021065333333333</v>
      </c>
      <c r="AT58" s="12">
        <v>9.4560100000000009</v>
      </c>
      <c r="AU58" s="12">
        <v>8.8201860000000014</v>
      </c>
      <c r="AV58" s="13">
        <v>11.060599999999999</v>
      </c>
      <c r="AW58" s="10"/>
    </row>
    <row r="59" spans="1:49" x14ac:dyDescent="0.25">
      <c r="A59" s="1" t="s">
        <v>373</v>
      </c>
      <c r="B59" s="1" t="s">
        <v>285</v>
      </c>
      <c r="C59" s="1" t="s">
        <v>286</v>
      </c>
      <c r="D59" s="1" t="s">
        <v>287</v>
      </c>
      <c r="E59" s="1" t="s">
        <v>288</v>
      </c>
      <c r="F59" s="57">
        <v>38.141399999999997</v>
      </c>
      <c r="G59" s="11">
        <v>22.4284</v>
      </c>
      <c r="H59" s="12">
        <v>29.488900000000001</v>
      </c>
      <c r="I59" s="12">
        <v>18.361889999999999</v>
      </c>
      <c r="J59" s="12">
        <v>33.662400000000005</v>
      </c>
      <c r="K59" s="12">
        <v>27.975540000000002</v>
      </c>
      <c r="L59" s="20">
        <v>31.858609999999999</v>
      </c>
      <c r="M59" s="19">
        <v>20.762340000000002</v>
      </c>
      <c r="N59" s="12">
        <v>24.074560000000002</v>
      </c>
      <c r="O59" s="12">
        <v>30.819866666666666</v>
      </c>
      <c r="P59" s="12">
        <v>17.515219999999999</v>
      </c>
      <c r="Q59" s="12">
        <v>24.525910000000003</v>
      </c>
      <c r="R59" s="13">
        <v>34.942399999999999</v>
      </c>
      <c r="S59" s="22">
        <v>31.111000000000001</v>
      </c>
      <c r="T59" s="12">
        <v>5.00115</v>
      </c>
      <c r="U59" s="12">
        <v>14.819520000000001</v>
      </c>
      <c r="V59" s="12">
        <v>31.879999999999995</v>
      </c>
      <c r="W59" s="12">
        <v>13.119219999999999</v>
      </c>
      <c r="X59" s="13">
        <v>17.68843</v>
      </c>
      <c r="Y59" s="11">
        <v>11.234309999999999</v>
      </c>
      <c r="Z59" s="12">
        <v>22.1144</v>
      </c>
      <c r="AA59" s="12">
        <v>15.957440000000002</v>
      </c>
      <c r="AB59" s="12">
        <v>1.713409</v>
      </c>
      <c r="AC59" s="12">
        <v>14.326905999999999</v>
      </c>
      <c r="AD59" s="12">
        <v>14.68859</v>
      </c>
      <c r="AE59" s="13">
        <v>14.353540000000001</v>
      </c>
      <c r="AF59" s="11">
        <v>38.141399999999997</v>
      </c>
      <c r="AG59" s="12">
        <v>14.627709999999999</v>
      </c>
      <c r="AH59" s="12">
        <v>12.992939999999999</v>
      </c>
      <c r="AI59" s="12">
        <v>14.76483</v>
      </c>
      <c r="AJ59" s="13">
        <v>15.16916</v>
      </c>
      <c r="AK59" s="11">
        <v>28.727399999999999</v>
      </c>
      <c r="AL59" s="12">
        <v>7.1409639999999994</v>
      </c>
      <c r="AM59" s="12">
        <v>6.7900299999999998</v>
      </c>
      <c r="AN59" s="12">
        <v>13.639799999999999</v>
      </c>
      <c r="AO59" s="12">
        <v>9.9112599999999986</v>
      </c>
      <c r="AP59" s="13">
        <v>9.7476990000000008</v>
      </c>
      <c r="AQ59" s="11">
        <v>28.728300000000001</v>
      </c>
      <c r="AR59" s="12">
        <v>30.142933333333332</v>
      </c>
      <c r="AS59" s="12">
        <v>21.673808000000001</v>
      </c>
      <c r="AT59" s="12">
        <v>11.2981</v>
      </c>
      <c r="AU59" s="12">
        <v>1.8196629999999998</v>
      </c>
      <c r="AV59" s="13">
        <v>28.820770000000003</v>
      </c>
      <c r="AW59" s="10"/>
    </row>
    <row r="60" spans="1:49" x14ac:dyDescent="0.25">
      <c r="A60" s="1" t="s">
        <v>372</v>
      </c>
      <c r="B60" s="1" t="s">
        <v>289</v>
      </c>
      <c r="C60" s="1" t="s">
        <v>290</v>
      </c>
      <c r="D60" s="1"/>
      <c r="E60" s="1" t="s">
        <v>291</v>
      </c>
      <c r="F60" s="57">
        <v>32.145349999999993</v>
      </c>
      <c r="G60" s="11">
        <v>14.765330000000001</v>
      </c>
      <c r="H60" s="12">
        <v>5.8903800000000004</v>
      </c>
      <c r="I60" s="12">
        <v>1.7677489999999998</v>
      </c>
      <c r="J60" s="12">
        <v>6.9723309999999996</v>
      </c>
      <c r="K60" s="12">
        <v>14.5114</v>
      </c>
      <c r="L60" s="20">
        <v>32.145349999999993</v>
      </c>
      <c r="M60" s="19">
        <v>2.2875380000000001</v>
      </c>
      <c r="N60" s="12">
        <v>7.2116799999999994</v>
      </c>
      <c r="O60" s="12">
        <v>5.3105026666666664</v>
      </c>
      <c r="P60" s="12">
        <v>15.107767000000001</v>
      </c>
      <c r="Q60" s="12">
        <v>4.7224500000000003</v>
      </c>
      <c r="R60" s="13">
        <v>1.3008839999999999</v>
      </c>
      <c r="S60" s="22">
        <v>11.025309999999999</v>
      </c>
      <c r="T60" s="12">
        <v>2.4298329999999999</v>
      </c>
      <c r="U60" s="12">
        <v>2.6406100000000001</v>
      </c>
      <c r="V60" s="12">
        <v>12.57741</v>
      </c>
      <c r="W60" s="12">
        <v>12.317740000000001</v>
      </c>
      <c r="X60" s="13">
        <v>8.6522199999999998</v>
      </c>
      <c r="Y60" s="11">
        <v>5.35344</v>
      </c>
      <c r="Z60" s="12">
        <v>6.8558400000000006</v>
      </c>
      <c r="AA60" s="12">
        <v>17.978439999999999</v>
      </c>
      <c r="AB60" s="12">
        <v>19.429410000000001</v>
      </c>
      <c r="AC60" s="12">
        <v>5.3763969999999999</v>
      </c>
      <c r="AD60" s="12">
        <v>4.7811079999999997</v>
      </c>
      <c r="AE60" s="13">
        <v>5.1017099999999997</v>
      </c>
      <c r="AF60" s="11">
        <v>2.6059200000000002</v>
      </c>
      <c r="AG60" s="12">
        <v>9.0838229999999989</v>
      </c>
      <c r="AH60" s="12">
        <v>9.5595210000000002</v>
      </c>
      <c r="AI60" s="12">
        <v>4.2272699999999999</v>
      </c>
      <c r="AJ60" s="13">
        <v>1.7656700000000001</v>
      </c>
      <c r="AK60" s="11">
        <v>8.2035969999999985</v>
      </c>
      <c r="AL60" s="12">
        <v>5.9156300000000002</v>
      </c>
      <c r="AM60" s="12">
        <v>1.8242319999999999</v>
      </c>
      <c r="AN60" s="12">
        <v>1.6974130000000003</v>
      </c>
      <c r="AO60" s="12">
        <v>7.2150599999999994</v>
      </c>
      <c r="AP60" s="13">
        <v>0.8657109999999999</v>
      </c>
      <c r="AQ60" s="11">
        <v>10.68309</v>
      </c>
      <c r="AR60" s="12">
        <v>12.927420000000001</v>
      </c>
      <c r="AS60" s="12">
        <v>1.4695473333333333</v>
      </c>
      <c r="AT60" s="12">
        <v>11.434909999999999</v>
      </c>
      <c r="AU60" s="12">
        <v>6.0083500000000001</v>
      </c>
      <c r="AV60" s="13">
        <v>7.92713</v>
      </c>
      <c r="AW60" s="10"/>
    </row>
    <row r="61" spans="1:49" x14ac:dyDescent="0.25">
      <c r="A61" s="1" t="s">
        <v>372</v>
      </c>
      <c r="B61" s="1" t="s">
        <v>292</v>
      </c>
      <c r="C61" s="1" t="s">
        <v>293</v>
      </c>
      <c r="D61" s="1"/>
      <c r="E61" s="1" t="s">
        <v>294</v>
      </c>
      <c r="F61" s="57">
        <v>31.96696</v>
      </c>
      <c r="G61" s="11">
        <v>17.164069999999999</v>
      </c>
      <c r="H61" s="12">
        <v>20.625900000000001</v>
      </c>
      <c r="I61" s="12">
        <v>13.208740000000001</v>
      </c>
      <c r="J61" s="12">
        <v>25.834199999999999</v>
      </c>
      <c r="K61" s="12">
        <v>9.9450699999999994</v>
      </c>
      <c r="L61" s="20">
        <v>20.865580000000001</v>
      </c>
      <c r="M61" s="19">
        <v>15.90953</v>
      </c>
      <c r="N61" s="12">
        <v>9.9160640000000004</v>
      </c>
      <c r="O61" s="12">
        <v>18.529873333333335</v>
      </c>
      <c r="P61" s="12">
        <v>21.722539999999999</v>
      </c>
      <c r="Q61" s="12">
        <v>6.5054500000000006</v>
      </c>
      <c r="R61" s="13">
        <v>19.888300000000001</v>
      </c>
      <c r="S61" s="22">
        <v>29.2819</v>
      </c>
      <c r="T61" s="12">
        <v>15.91347</v>
      </c>
      <c r="U61" s="12">
        <v>24.044599999999999</v>
      </c>
      <c r="V61" s="12">
        <v>15.10661</v>
      </c>
      <c r="W61" s="12">
        <v>16.197199999999999</v>
      </c>
      <c r="X61" s="13">
        <v>22.134390000000003</v>
      </c>
      <c r="Y61" s="11">
        <v>17.90701</v>
      </c>
      <c r="Z61" s="12">
        <v>22.368169999999999</v>
      </c>
      <c r="AA61" s="12">
        <v>17.01286</v>
      </c>
      <c r="AB61" s="12">
        <v>7.5743999999999998</v>
      </c>
      <c r="AC61" s="12">
        <v>13.35735</v>
      </c>
      <c r="AD61" s="12">
        <v>7.6879679999999997</v>
      </c>
      <c r="AE61" s="13">
        <v>31.96696</v>
      </c>
      <c r="AF61" s="11">
        <v>15.269909999999999</v>
      </c>
      <c r="AG61" s="12">
        <v>26.098789999999997</v>
      </c>
      <c r="AH61" s="12">
        <v>7.5317899999999991</v>
      </c>
      <c r="AI61" s="12">
        <v>9.401883999999999</v>
      </c>
      <c r="AJ61" s="13">
        <v>20.065629999999999</v>
      </c>
      <c r="AK61" s="11">
        <v>19.157299999999999</v>
      </c>
      <c r="AL61" s="12">
        <v>13.975459999999998</v>
      </c>
      <c r="AM61" s="12">
        <v>11.591519999999999</v>
      </c>
      <c r="AN61" s="12">
        <v>10.4696</v>
      </c>
      <c r="AO61" s="12">
        <v>3.74899</v>
      </c>
      <c r="AP61" s="13">
        <v>19.904299999999999</v>
      </c>
      <c r="AQ61" s="11">
        <v>18.155430000000003</v>
      </c>
      <c r="AR61" s="12">
        <v>9.1046019999999999</v>
      </c>
      <c r="AS61" s="12">
        <v>22.784473333333331</v>
      </c>
      <c r="AT61" s="12">
        <v>17.879269999999998</v>
      </c>
      <c r="AU61" s="12">
        <v>22.636790000000001</v>
      </c>
      <c r="AV61" s="13">
        <v>25.602789999999999</v>
      </c>
      <c r="AW61" s="10"/>
    </row>
    <row r="62" spans="1:49" x14ac:dyDescent="0.25">
      <c r="A62" s="1" t="s">
        <v>372</v>
      </c>
      <c r="B62" s="1" t="s">
        <v>295</v>
      </c>
      <c r="C62" s="1" t="s">
        <v>296</v>
      </c>
      <c r="D62" s="1" t="s">
        <v>376</v>
      </c>
      <c r="E62" s="1" t="s">
        <v>297</v>
      </c>
      <c r="F62" s="57">
        <v>31.680099999999999</v>
      </c>
      <c r="G62" s="11">
        <v>0.48677400000000004</v>
      </c>
      <c r="H62" s="12">
        <v>6.1145200000000006</v>
      </c>
      <c r="I62" s="12">
        <v>6.8060100000000006</v>
      </c>
      <c r="J62" s="12">
        <v>22.903700000000001</v>
      </c>
      <c r="K62" s="12">
        <v>15.145230000000002</v>
      </c>
      <c r="L62" s="20">
        <v>17.071499999999997</v>
      </c>
      <c r="M62" s="19">
        <v>3.1017830000000002</v>
      </c>
      <c r="N62" s="12">
        <v>8.2568750000000009</v>
      </c>
      <c r="O62" s="12">
        <v>6.1894726666666662</v>
      </c>
      <c r="P62" s="12">
        <v>7.4198100000000009</v>
      </c>
      <c r="Q62" s="12">
        <v>21.339790000000001</v>
      </c>
      <c r="R62" s="13">
        <v>5.9096099999999998</v>
      </c>
      <c r="S62" s="22">
        <v>9.7101199999999999</v>
      </c>
      <c r="T62" s="12">
        <v>1.2858640000000001</v>
      </c>
      <c r="U62" s="12">
        <v>0.72070199999999995</v>
      </c>
      <c r="V62" s="12">
        <v>3.1402899999999998</v>
      </c>
      <c r="W62" s="12">
        <v>14.038570000000002</v>
      </c>
      <c r="X62" s="13">
        <v>7.9016059999999992</v>
      </c>
      <c r="Y62" s="11">
        <v>2.7110250000000002</v>
      </c>
      <c r="Z62" s="12">
        <v>11.079364999999999</v>
      </c>
      <c r="AA62" s="12">
        <v>5.0294590000000001</v>
      </c>
      <c r="AB62" s="12">
        <v>5.6024699999999994</v>
      </c>
      <c r="AC62" s="12">
        <v>4.6755699999999996</v>
      </c>
      <c r="AD62" s="12">
        <v>4.5650500000000003</v>
      </c>
      <c r="AE62" s="13">
        <v>16.52403</v>
      </c>
      <c r="AF62" s="11">
        <v>31.680099999999999</v>
      </c>
      <c r="AG62" s="12">
        <v>1.9269690000000002</v>
      </c>
      <c r="AH62" s="12">
        <v>8.4908800000000006</v>
      </c>
      <c r="AI62" s="12">
        <v>1.8292380000000001</v>
      </c>
      <c r="AJ62" s="13">
        <v>8.4799960000000016</v>
      </c>
      <c r="AK62" s="11">
        <v>0.60416400000000003</v>
      </c>
      <c r="AL62" s="12">
        <v>1.4292899999999999</v>
      </c>
      <c r="AM62" s="12">
        <v>11.380700000000001</v>
      </c>
      <c r="AN62" s="12">
        <v>12.859450000000001</v>
      </c>
      <c r="AO62" s="12">
        <v>11.01792</v>
      </c>
      <c r="AP62" s="13">
        <v>10.77924</v>
      </c>
      <c r="AQ62" s="11">
        <v>0.87394700000000003</v>
      </c>
      <c r="AR62" s="12">
        <v>3.0510600000000001</v>
      </c>
      <c r="AS62" s="12">
        <v>11.145146666666665</v>
      </c>
      <c r="AT62" s="12">
        <v>13.008990000000001</v>
      </c>
      <c r="AU62" s="12">
        <v>7.5989499999999994</v>
      </c>
      <c r="AV62" s="13">
        <v>2.4524169999999996</v>
      </c>
      <c r="AW62" s="10"/>
    </row>
    <row r="63" spans="1:49" x14ac:dyDescent="0.25">
      <c r="A63" s="1" t="s">
        <v>372</v>
      </c>
      <c r="B63" s="1" t="s">
        <v>298</v>
      </c>
      <c r="C63" s="1" t="s">
        <v>299</v>
      </c>
      <c r="D63" s="1" t="s">
        <v>300</v>
      </c>
      <c r="E63" s="1" t="s">
        <v>138</v>
      </c>
      <c r="F63" s="57">
        <v>31.329348000000003</v>
      </c>
      <c r="G63" s="11">
        <v>3.3639270000000003</v>
      </c>
      <c r="H63" s="12">
        <v>10.551409999999999</v>
      </c>
      <c r="I63" s="12">
        <v>1.7732839999999999</v>
      </c>
      <c r="J63" s="12">
        <v>0.66838300000000006</v>
      </c>
      <c r="K63" s="12">
        <v>6.0588609999999994</v>
      </c>
      <c r="L63" s="20">
        <v>10.13503</v>
      </c>
      <c r="M63" s="19">
        <v>0.81915100000000007</v>
      </c>
      <c r="N63" s="12">
        <v>0.93808500000000006</v>
      </c>
      <c r="O63" s="12">
        <v>13.897915333333334</v>
      </c>
      <c r="P63" s="12">
        <v>7.2544309999999994</v>
      </c>
      <c r="Q63" s="12">
        <v>13.37973</v>
      </c>
      <c r="R63" s="13">
        <v>0.92108899999999994</v>
      </c>
      <c r="S63" s="22">
        <v>2.1818789999999999</v>
      </c>
      <c r="T63" s="12">
        <v>6.1095430000000004</v>
      </c>
      <c r="U63" s="12">
        <v>0.51038700000000004</v>
      </c>
      <c r="V63" s="12">
        <v>11.535219000000001</v>
      </c>
      <c r="W63" s="12">
        <v>5.60175</v>
      </c>
      <c r="X63" s="13">
        <v>1.9390170000000002</v>
      </c>
      <c r="Y63" s="11">
        <v>1.768357</v>
      </c>
      <c r="Z63" s="12">
        <v>8.3966239999999992</v>
      </c>
      <c r="AA63" s="12">
        <v>14.125029999999999</v>
      </c>
      <c r="AB63" s="12">
        <v>0.59655599999999998</v>
      </c>
      <c r="AC63" s="12">
        <v>5.8093810000000001</v>
      </c>
      <c r="AD63" s="12">
        <v>0.97403200000000001</v>
      </c>
      <c r="AE63" s="13">
        <v>5.6359700000000004</v>
      </c>
      <c r="AF63" s="11">
        <v>10.196210000000001</v>
      </c>
      <c r="AG63" s="12">
        <v>11.649443000000002</v>
      </c>
      <c r="AH63" s="12">
        <v>0.57548499999999991</v>
      </c>
      <c r="AI63" s="12">
        <v>1.383643</v>
      </c>
      <c r="AJ63" s="13">
        <v>1.905707</v>
      </c>
      <c r="AK63" s="11">
        <v>12.511520000000001</v>
      </c>
      <c r="AL63" s="12">
        <v>3.8863420000000004</v>
      </c>
      <c r="AM63" s="12">
        <v>4.4277139999999999</v>
      </c>
      <c r="AN63" s="12">
        <v>3.9658640000000007</v>
      </c>
      <c r="AO63" s="12">
        <v>0.93653599999999992</v>
      </c>
      <c r="AP63" s="13">
        <v>5.4832840000000003</v>
      </c>
      <c r="AQ63" s="11">
        <v>1.1936640000000001</v>
      </c>
      <c r="AR63" s="12">
        <v>4.753972000000001</v>
      </c>
      <c r="AS63" s="12">
        <v>4.2067159999999992</v>
      </c>
      <c r="AT63" s="12">
        <v>31.329348000000003</v>
      </c>
      <c r="AU63" s="12">
        <v>8.4715730000000011</v>
      </c>
      <c r="AV63" s="13">
        <v>11.629020000000001</v>
      </c>
      <c r="AW63" s="10"/>
    </row>
    <row r="64" spans="1:49" x14ac:dyDescent="0.25">
      <c r="A64" s="1" t="s">
        <v>372</v>
      </c>
      <c r="B64" s="1" t="s">
        <v>301</v>
      </c>
      <c r="C64" s="1" t="s">
        <v>302</v>
      </c>
      <c r="D64" s="1" t="s">
        <v>303</v>
      </c>
      <c r="E64" s="1" t="s">
        <v>304</v>
      </c>
      <c r="F64" s="57">
        <v>29.341100000000001</v>
      </c>
      <c r="G64" s="11">
        <v>1.296332</v>
      </c>
      <c r="H64" s="12">
        <v>1.488272</v>
      </c>
      <c r="I64" s="12">
        <v>5.4816090000000006</v>
      </c>
      <c r="J64" s="12">
        <v>3.4405299999999999</v>
      </c>
      <c r="K64" s="12">
        <v>2.6450140000000002</v>
      </c>
      <c r="L64" s="20">
        <v>8.8186800000000005</v>
      </c>
      <c r="M64" s="19">
        <v>3.9613099999999997</v>
      </c>
      <c r="N64" s="12">
        <v>1.5410470000000001</v>
      </c>
      <c r="O64" s="12">
        <v>4.1180386666666671</v>
      </c>
      <c r="P64" s="12">
        <v>3.1324830000000001</v>
      </c>
      <c r="Q64" s="12">
        <v>27.13796</v>
      </c>
      <c r="R64" s="13">
        <v>19.243089999999999</v>
      </c>
      <c r="S64" s="22">
        <v>3.7035840000000002</v>
      </c>
      <c r="T64" s="12">
        <v>2.2401530000000003</v>
      </c>
      <c r="U64" s="12">
        <v>3.5430889999999997</v>
      </c>
      <c r="V64" s="12">
        <v>13.562180000000001</v>
      </c>
      <c r="W64" s="12">
        <v>3.8392390000000001</v>
      </c>
      <c r="X64" s="13">
        <v>5.0465400000000002</v>
      </c>
      <c r="Y64" s="11">
        <v>29.341100000000001</v>
      </c>
      <c r="Z64" s="12">
        <v>11.174159</v>
      </c>
      <c r="AA64" s="12">
        <v>7.8337469999999998</v>
      </c>
      <c r="AB64" s="12">
        <v>2.2556339999999997</v>
      </c>
      <c r="AC64" s="12">
        <v>9.7916300000000014</v>
      </c>
      <c r="AD64" s="12">
        <v>4.2181709999999999</v>
      </c>
      <c r="AE64" s="13">
        <v>13.245960000000002</v>
      </c>
      <c r="AF64" s="11">
        <v>11.34811</v>
      </c>
      <c r="AG64" s="12">
        <v>7.6321500000000002</v>
      </c>
      <c r="AH64" s="12">
        <v>4.4627059999999998</v>
      </c>
      <c r="AI64" s="12">
        <v>19.68478</v>
      </c>
      <c r="AJ64" s="13">
        <v>17.490389999999998</v>
      </c>
      <c r="AK64" s="11">
        <v>14.590340000000001</v>
      </c>
      <c r="AL64" s="12">
        <v>5.0624909999999996</v>
      </c>
      <c r="AM64" s="12">
        <v>3.5561509999999998</v>
      </c>
      <c r="AN64" s="12">
        <v>2.6442100000000002</v>
      </c>
      <c r="AO64" s="12">
        <v>8.0006190000000004</v>
      </c>
      <c r="AP64" s="13">
        <v>9.3893299999999993</v>
      </c>
      <c r="AQ64" s="11">
        <v>14.832839999999999</v>
      </c>
      <c r="AR64" s="12">
        <v>9.7732466666666671</v>
      </c>
      <c r="AS64" s="12">
        <v>9.3585466666666655</v>
      </c>
      <c r="AT64" s="12">
        <v>12.21307</v>
      </c>
      <c r="AU64" s="12">
        <v>7.8680499999999993</v>
      </c>
      <c r="AV64" s="13">
        <v>22.995999999999999</v>
      </c>
      <c r="AW64" s="10"/>
    </row>
    <row r="65" spans="1:49" x14ac:dyDescent="0.25">
      <c r="A65" s="1" t="s">
        <v>372</v>
      </c>
      <c r="B65" s="1" t="s">
        <v>305</v>
      </c>
      <c r="C65" s="1" t="s">
        <v>306</v>
      </c>
      <c r="D65" s="1" t="s">
        <v>307</v>
      </c>
      <c r="E65" s="1" t="s">
        <v>308</v>
      </c>
      <c r="F65" s="57">
        <v>29.198</v>
      </c>
      <c r="G65" s="11">
        <v>5.4781900000000006</v>
      </c>
      <c r="H65" s="12">
        <v>22.798200000000001</v>
      </c>
      <c r="I65" s="12">
        <v>13.962579999999999</v>
      </c>
      <c r="J65" s="12">
        <v>6.6795599999999995</v>
      </c>
      <c r="K65" s="12">
        <v>10.01942</v>
      </c>
      <c r="L65" s="20">
        <v>29.198</v>
      </c>
      <c r="M65" s="19">
        <v>26.222700000000003</v>
      </c>
      <c r="N65" s="12">
        <v>27.279399999999999</v>
      </c>
      <c r="O65" s="12">
        <v>21.831198000000004</v>
      </c>
      <c r="P65" s="12">
        <v>15.24306</v>
      </c>
      <c r="Q65" s="12">
        <v>20.535170000000001</v>
      </c>
      <c r="R65" s="13">
        <v>4.7690890000000001</v>
      </c>
      <c r="S65" s="22">
        <v>8.2099410000000006</v>
      </c>
      <c r="T65" s="12">
        <v>4.3716699999999999</v>
      </c>
      <c r="U65" s="12">
        <v>11.624289999999998</v>
      </c>
      <c r="V65" s="12">
        <v>8.1859100000000016</v>
      </c>
      <c r="W65" s="12">
        <v>14.231829999999999</v>
      </c>
      <c r="X65" s="13">
        <v>10.72551</v>
      </c>
      <c r="Y65" s="11">
        <v>6.11686</v>
      </c>
      <c r="Z65" s="12">
        <v>14.35763</v>
      </c>
      <c r="AA65" s="12">
        <v>6.5699500000000004</v>
      </c>
      <c r="AB65" s="12">
        <v>5.3472500000000007</v>
      </c>
      <c r="AC65" s="12">
        <v>4.9743700000000004</v>
      </c>
      <c r="AD65" s="12">
        <v>7.5699300000000012</v>
      </c>
      <c r="AE65" s="13">
        <v>12.52195</v>
      </c>
      <c r="AF65" s="11">
        <v>6.1555160000000004</v>
      </c>
      <c r="AG65" s="12">
        <v>14.299599000000001</v>
      </c>
      <c r="AH65" s="12">
        <v>12.13462</v>
      </c>
      <c r="AI65" s="12">
        <v>8.7206600000000005</v>
      </c>
      <c r="AJ65" s="13">
        <v>15.097860000000001</v>
      </c>
      <c r="AK65" s="11">
        <v>1.8710200000000001</v>
      </c>
      <c r="AL65" s="12">
        <v>10.476419999999999</v>
      </c>
      <c r="AM65" s="12">
        <v>6.3216300000000007</v>
      </c>
      <c r="AN65" s="12">
        <v>2.8707099999999999</v>
      </c>
      <c r="AO65" s="12">
        <v>12.24567</v>
      </c>
      <c r="AP65" s="13">
        <v>15.08597</v>
      </c>
      <c r="AQ65" s="11">
        <v>4.7283880000000007</v>
      </c>
      <c r="AR65" s="12">
        <v>8.8073066666666655</v>
      </c>
      <c r="AS65" s="12">
        <v>8.6256079999999997</v>
      </c>
      <c r="AT65" s="12">
        <v>14.916640000000001</v>
      </c>
      <c r="AU65" s="12">
        <v>17.28228</v>
      </c>
      <c r="AV65" s="13">
        <v>7.4217739999999992</v>
      </c>
      <c r="AW65" s="10"/>
    </row>
    <row r="66" spans="1:49" x14ac:dyDescent="0.25">
      <c r="A66" s="1" t="s">
        <v>373</v>
      </c>
      <c r="B66" s="1" t="s">
        <v>309</v>
      </c>
      <c r="C66" s="1" t="s">
        <v>310</v>
      </c>
      <c r="D66" s="1" t="s">
        <v>311</v>
      </c>
      <c r="E66" s="1" t="s">
        <v>312</v>
      </c>
      <c r="F66" s="57">
        <v>28.944200000000002</v>
      </c>
      <c r="G66" s="11">
        <v>7.2237999999999998</v>
      </c>
      <c r="H66" s="12">
        <v>11.294550000000001</v>
      </c>
      <c r="I66" s="12">
        <v>2.1627210000000003</v>
      </c>
      <c r="J66" s="12">
        <v>0.86902799999999991</v>
      </c>
      <c r="K66" s="12">
        <v>5.0903620000000007</v>
      </c>
      <c r="L66" s="20">
        <v>10.590459999999998</v>
      </c>
      <c r="M66" s="19">
        <v>1.127983</v>
      </c>
      <c r="N66" s="12">
        <v>1.9221130000000002</v>
      </c>
      <c r="O66" s="12">
        <v>6.5714706666666656</v>
      </c>
      <c r="P66" s="12">
        <v>10.803063999999999</v>
      </c>
      <c r="Q66" s="12">
        <v>2.806797</v>
      </c>
      <c r="R66" s="13">
        <v>4.8254499999999991</v>
      </c>
      <c r="S66" s="22">
        <v>2.3312620000000002</v>
      </c>
      <c r="T66" s="12">
        <v>2.7465699999999997</v>
      </c>
      <c r="U66" s="12">
        <v>1.6011019999999998</v>
      </c>
      <c r="V66" s="12">
        <v>4.4273389999999999</v>
      </c>
      <c r="W66" s="12">
        <v>0.75485599999999997</v>
      </c>
      <c r="X66" s="13">
        <v>7.5776799999999991</v>
      </c>
      <c r="Y66" s="11">
        <v>5.8561899999999998</v>
      </c>
      <c r="Z66" s="12">
        <v>10.757230000000002</v>
      </c>
      <c r="AA66" s="12">
        <v>11.502330000000001</v>
      </c>
      <c r="AB66" s="12">
        <v>2.4429530000000002</v>
      </c>
      <c r="AC66" s="12">
        <v>4.7625399999999996</v>
      </c>
      <c r="AD66" s="12">
        <v>5.8537100000000004</v>
      </c>
      <c r="AE66" s="13">
        <v>9.0888200000000001</v>
      </c>
      <c r="AF66" s="11">
        <v>28.944200000000002</v>
      </c>
      <c r="AG66" s="12">
        <v>8.4276900000000019</v>
      </c>
      <c r="AH66" s="12">
        <v>4.2680769999999999</v>
      </c>
      <c r="AI66" s="12">
        <v>0.51739160000000006</v>
      </c>
      <c r="AJ66" s="13">
        <v>0.53186299999999997</v>
      </c>
      <c r="AK66" s="11">
        <v>2.4776919999999998</v>
      </c>
      <c r="AL66" s="12">
        <v>1.9751059999999998</v>
      </c>
      <c r="AM66" s="12">
        <v>4.7827900000000003</v>
      </c>
      <c r="AN66" s="12">
        <v>1.5461399999999998</v>
      </c>
      <c r="AO66" s="12">
        <v>0.46523129999999996</v>
      </c>
      <c r="AP66" s="13">
        <v>9.5142100000000003</v>
      </c>
      <c r="AQ66" s="11">
        <v>19.388290000000001</v>
      </c>
      <c r="AR66" s="12">
        <v>11.25722</v>
      </c>
      <c r="AS66" s="12">
        <v>6.0021019999999998</v>
      </c>
      <c r="AT66" s="12">
        <v>18.419180000000001</v>
      </c>
      <c r="AU66" s="12">
        <v>5.5174050000000001</v>
      </c>
      <c r="AV66" s="13">
        <v>1.405845</v>
      </c>
      <c r="AW66" s="10"/>
    </row>
    <row r="67" spans="1:49" x14ac:dyDescent="0.25">
      <c r="A67" s="1" t="s">
        <v>372</v>
      </c>
      <c r="B67" s="1" t="s">
        <v>313</v>
      </c>
      <c r="C67" s="1" t="s">
        <v>314</v>
      </c>
      <c r="D67" s="1" t="s">
        <v>315</v>
      </c>
      <c r="E67" s="1" t="s">
        <v>316</v>
      </c>
      <c r="F67" s="57">
        <v>23.089980000000001</v>
      </c>
      <c r="G67" s="11">
        <v>3.5455600000000005</v>
      </c>
      <c r="H67" s="12">
        <v>3.4174890000000007</v>
      </c>
      <c r="I67" s="12">
        <v>7.460469999999999</v>
      </c>
      <c r="J67" s="12">
        <v>5.5174599999999998</v>
      </c>
      <c r="K67" s="12">
        <v>15.401630000000001</v>
      </c>
      <c r="L67" s="20">
        <v>23.089980000000001</v>
      </c>
      <c r="M67" s="19">
        <v>0.66558499999999987</v>
      </c>
      <c r="N67" s="12">
        <v>9.59253</v>
      </c>
      <c r="O67" s="12">
        <v>13.090160000000001</v>
      </c>
      <c r="P67" s="12">
        <v>7.5093800000000002</v>
      </c>
      <c r="Q67" s="12">
        <v>19.557130000000001</v>
      </c>
      <c r="R67" s="13">
        <v>3.0225669999999996</v>
      </c>
      <c r="S67" s="22">
        <v>8.4443300000000008</v>
      </c>
      <c r="T67" s="12">
        <v>10.41446</v>
      </c>
      <c r="U67" s="12">
        <v>9.51783</v>
      </c>
      <c r="V67" s="12">
        <v>6.4324500000000002</v>
      </c>
      <c r="W67" s="12">
        <v>14.313599999999999</v>
      </c>
      <c r="X67" s="13">
        <v>21.084160000000001</v>
      </c>
      <c r="Y67" s="11">
        <v>7.8572199999999999</v>
      </c>
      <c r="Z67" s="12">
        <v>1.0381420000000001</v>
      </c>
      <c r="AA67" s="12">
        <v>0.72524299999999997</v>
      </c>
      <c r="AB67" s="12">
        <v>1.4532430000000001</v>
      </c>
      <c r="AC67" s="12">
        <v>2.4420700000000002</v>
      </c>
      <c r="AD67" s="12">
        <v>4.6050209999999989</v>
      </c>
      <c r="AE67" s="13">
        <v>22.046299999999999</v>
      </c>
      <c r="AF67" s="11">
        <v>4.349545</v>
      </c>
      <c r="AG67" s="12">
        <v>0.75176300000000007</v>
      </c>
      <c r="AH67" s="12">
        <v>10.250783</v>
      </c>
      <c r="AI67" s="12">
        <v>9.0618239999999997</v>
      </c>
      <c r="AJ67" s="13">
        <v>10.37518</v>
      </c>
      <c r="AK67" s="11">
        <v>7.2598500000000001</v>
      </c>
      <c r="AL67" s="12">
        <v>7.4319900000000008</v>
      </c>
      <c r="AM67" s="12">
        <v>10.284299999999998</v>
      </c>
      <c r="AN67" s="12">
        <v>12.00154</v>
      </c>
      <c r="AO67" s="12">
        <v>10.497870000000001</v>
      </c>
      <c r="AP67" s="13">
        <v>9.7390840000000001</v>
      </c>
      <c r="AQ67" s="11">
        <v>2.94225</v>
      </c>
      <c r="AR67" s="12">
        <v>14.818786666666668</v>
      </c>
      <c r="AS67" s="12">
        <v>17.91</v>
      </c>
      <c r="AT67" s="12">
        <v>15.460129999999998</v>
      </c>
      <c r="AU67" s="12">
        <v>13.75957</v>
      </c>
      <c r="AV67" s="13">
        <v>1.8712780000000002</v>
      </c>
      <c r="AW67" s="10"/>
    </row>
    <row r="68" spans="1:49" x14ac:dyDescent="0.25">
      <c r="A68" s="1" t="s">
        <v>373</v>
      </c>
      <c r="B68" s="1" t="s">
        <v>317</v>
      </c>
      <c r="C68" s="1" t="s">
        <v>318</v>
      </c>
      <c r="D68" s="1" t="s">
        <v>377</v>
      </c>
      <c r="E68" s="1" t="s">
        <v>319</v>
      </c>
      <c r="F68" s="57">
        <v>22.585379999999997</v>
      </c>
      <c r="G68" s="11">
        <v>1.5509409999999999</v>
      </c>
      <c r="H68" s="12">
        <v>21.51576</v>
      </c>
      <c r="I68" s="12">
        <v>1.1932770000000001</v>
      </c>
      <c r="J68" s="12">
        <v>10.156976</v>
      </c>
      <c r="K68" s="12">
        <v>9.214341000000001</v>
      </c>
      <c r="L68" s="20">
        <v>4.9402799999999996</v>
      </c>
      <c r="M68" s="19">
        <v>4.4863400000000002</v>
      </c>
      <c r="N68" s="12">
        <v>2.74837</v>
      </c>
      <c r="O68" s="12">
        <v>17.874815333333334</v>
      </c>
      <c r="P68" s="12">
        <v>6.6195409999999999</v>
      </c>
      <c r="Q68" s="12">
        <v>1.084514</v>
      </c>
      <c r="R68" s="13">
        <v>22.585379999999997</v>
      </c>
      <c r="S68" s="22">
        <v>0.69607799999999997</v>
      </c>
      <c r="T68" s="12">
        <v>4.487825</v>
      </c>
      <c r="U68" s="12">
        <v>2.4658410000000002</v>
      </c>
      <c r="V68" s="12">
        <v>9.422699999999999</v>
      </c>
      <c r="W68" s="12">
        <v>12.955170000000001</v>
      </c>
      <c r="X68" s="13">
        <v>2.2774650000000003</v>
      </c>
      <c r="Y68" s="11">
        <v>5.0161299999999995</v>
      </c>
      <c r="Z68" s="12">
        <v>14.627750000000001</v>
      </c>
      <c r="AA68" s="12">
        <v>1.1120950000000001</v>
      </c>
      <c r="AB68" s="12">
        <v>3.5957249999999994</v>
      </c>
      <c r="AC68" s="12">
        <v>0.818967</v>
      </c>
      <c r="AD68" s="12">
        <v>0.7468769999999999</v>
      </c>
      <c r="AE68" s="13">
        <v>0.99666399999999999</v>
      </c>
      <c r="AF68" s="11">
        <v>17.632266999999999</v>
      </c>
      <c r="AG68" s="12">
        <v>1.3127</v>
      </c>
      <c r="AH68" s="12">
        <v>8.0396299999999989</v>
      </c>
      <c r="AI68" s="12">
        <v>2.4685890000000001</v>
      </c>
      <c r="AJ68" s="13">
        <v>1.2066219999999999</v>
      </c>
      <c r="AK68" s="11">
        <v>2.7808220000000001</v>
      </c>
      <c r="AL68" s="12">
        <v>2.7077399999999998</v>
      </c>
      <c r="AM68" s="12">
        <v>7.7070899999999991</v>
      </c>
      <c r="AN68" s="12">
        <v>6.6457799999999994</v>
      </c>
      <c r="AO68" s="12">
        <v>13.26976</v>
      </c>
      <c r="AP68" s="13">
        <v>0.85366399999999998</v>
      </c>
      <c r="AQ68" s="11">
        <v>2.82098</v>
      </c>
      <c r="AR68" s="12">
        <v>10.362793333333332</v>
      </c>
      <c r="AS68" s="12">
        <v>11.632426666666667</v>
      </c>
      <c r="AT68" s="12">
        <v>5.1034709999999999</v>
      </c>
      <c r="AU68" s="12">
        <v>2.3277000000000001</v>
      </c>
      <c r="AV68" s="13">
        <v>14.737039999999999</v>
      </c>
      <c r="AW68" s="10"/>
    </row>
    <row r="69" spans="1:49" x14ac:dyDescent="0.25">
      <c r="A69" s="1" t="s">
        <v>372</v>
      </c>
      <c r="B69" s="1" t="s">
        <v>320</v>
      </c>
      <c r="C69" s="1" t="s">
        <v>321</v>
      </c>
      <c r="D69" s="1"/>
      <c r="E69" s="1" t="s">
        <v>322</v>
      </c>
      <c r="F69" s="57">
        <v>20.168893333333333</v>
      </c>
      <c r="G69" s="11">
        <v>0.39506499999999994</v>
      </c>
      <c r="H69" s="12">
        <v>2.524356</v>
      </c>
      <c r="I69" s="12">
        <v>8.0258410000000016</v>
      </c>
      <c r="J69" s="12">
        <v>3.6152299999999995</v>
      </c>
      <c r="K69" s="12">
        <v>7.6917500000000008</v>
      </c>
      <c r="L69" s="20">
        <v>18.562360000000002</v>
      </c>
      <c r="M69" s="19">
        <v>2.8282569999999998</v>
      </c>
      <c r="N69" s="12">
        <v>9.3633699999999997</v>
      </c>
      <c r="O69" s="12">
        <v>5.9775746666666665</v>
      </c>
      <c r="P69" s="12">
        <v>0.95449300000000004</v>
      </c>
      <c r="Q69" s="12">
        <v>2.5707279999999999</v>
      </c>
      <c r="R69" s="13">
        <v>14.592160000000002</v>
      </c>
      <c r="S69" s="22">
        <v>9.5907599999999995</v>
      </c>
      <c r="T69" s="12">
        <v>13.786210000000001</v>
      </c>
      <c r="U69" s="12">
        <v>5.6205439999999998</v>
      </c>
      <c r="V69" s="12">
        <v>5.3390170000000001</v>
      </c>
      <c r="W69" s="12">
        <v>17.230550000000001</v>
      </c>
      <c r="X69" s="13">
        <v>1.541258</v>
      </c>
      <c r="Y69" s="11">
        <v>5.9077700000000002</v>
      </c>
      <c r="Z69" s="12">
        <v>6.5272600000000001</v>
      </c>
      <c r="AA69" s="12">
        <v>5.2471000000000005</v>
      </c>
      <c r="AB69" s="12">
        <v>0.47790999999999995</v>
      </c>
      <c r="AC69" s="12">
        <v>9.0762299999999989</v>
      </c>
      <c r="AD69" s="12">
        <v>7.2267300000000008</v>
      </c>
      <c r="AE69" s="13">
        <v>4.6515810000000002</v>
      </c>
      <c r="AF69" s="11">
        <v>14.090680000000001</v>
      </c>
      <c r="AG69" s="12">
        <v>15.59703</v>
      </c>
      <c r="AH69" s="12">
        <v>5.3809300000000002</v>
      </c>
      <c r="AI69" s="12">
        <v>7.4775299999999998</v>
      </c>
      <c r="AJ69" s="13">
        <v>12.18008</v>
      </c>
      <c r="AK69" s="11">
        <v>5.6041850000000002</v>
      </c>
      <c r="AL69" s="12">
        <v>3.233009</v>
      </c>
      <c r="AM69" s="12">
        <v>7.4904500000000001</v>
      </c>
      <c r="AN69" s="12">
        <v>7.7782600000000004</v>
      </c>
      <c r="AO69" s="12">
        <v>5.9795400000000001</v>
      </c>
      <c r="AP69" s="13">
        <v>14.40221</v>
      </c>
      <c r="AQ69" s="11">
        <v>5.4741300000000006</v>
      </c>
      <c r="AR69" s="12">
        <v>9.7191220000000005</v>
      </c>
      <c r="AS69" s="12">
        <v>20.168893333333333</v>
      </c>
      <c r="AT69" s="12">
        <v>10.736689999999999</v>
      </c>
      <c r="AU69" s="12">
        <v>2.5376460000000001</v>
      </c>
      <c r="AV69" s="13">
        <v>11.032194</v>
      </c>
      <c r="AW69" s="10"/>
    </row>
    <row r="70" spans="1:49" x14ac:dyDescent="0.25">
      <c r="A70" s="1" t="s">
        <v>373</v>
      </c>
      <c r="B70" s="1" t="s">
        <v>323</v>
      </c>
      <c r="C70" s="1" t="s">
        <v>324</v>
      </c>
      <c r="D70" s="1"/>
      <c r="E70" s="1" t="s">
        <v>325</v>
      </c>
      <c r="F70" s="57">
        <v>18.526979000000001</v>
      </c>
      <c r="G70" s="11">
        <v>1.5598239999999999</v>
      </c>
      <c r="H70" s="12">
        <v>3.1828180000000001</v>
      </c>
      <c r="I70" s="12">
        <v>0.41016200000000003</v>
      </c>
      <c r="J70" s="12">
        <v>0.70584399999999992</v>
      </c>
      <c r="K70" s="12">
        <v>2.6686519999999998</v>
      </c>
      <c r="L70" s="20">
        <v>14.962317000000002</v>
      </c>
      <c r="M70" s="19">
        <v>6.493919</v>
      </c>
      <c r="N70" s="12">
        <v>0.35048599999999996</v>
      </c>
      <c r="O70" s="12">
        <v>3.0487873333333328</v>
      </c>
      <c r="P70" s="12">
        <v>0.53561499999999995</v>
      </c>
      <c r="Q70" s="12">
        <v>0.71630400000000005</v>
      </c>
      <c r="R70" s="13">
        <v>0.49480800000000003</v>
      </c>
      <c r="S70" s="22">
        <v>8.5286399999999993</v>
      </c>
      <c r="T70" s="12">
        <v>4.6982200000000001</v>
      </c>
      <c r="U70" s="12">
        <v>1.1738680000000001</v>
      </c>
      <c r="V70" s="12">
        <v>2.687373</v>
      </c>
      <c r="W70" s="12">
        <v>0.82676099999999997</v>
      </c>
      <c r="X70" s="13">
        <v>7.9639629999999997</v>
      </c>
      <c r="Y70" s="11">
        <v>0.89849499999999993</v>
      </c>
      <c r="Z70" s="12">
        <v>4.1118160000000001</v>
      </c>
      <c r="AA70" s="12">
        <v>7.0197900000000004</v>
      </c>
      <c r="AB70" s="12">
        <v>0.22261619999999999</v>
      </c>
      <c r="AC70" s="12">
        <v>0.60365999999999997</v>
      </c>
      <c r="AD70" s="12">
        <v>0.1433992</v>
      </c>
      <c r="AE70" s="13">
        <v>10.969837000000002</v>
      </c>
      <c r="AF70" s="11">
        <v>18.526979000000001</v>
      </c>
      <c r="AG70" s="12">
        <v>7.2932399999999999</v>
      </c>
      <c r="AH70" s="12">
        <v>1.117049</v>
      </c>
      <c r="AI70" s="12">
        <v>0.47878500000000007</v>
      </c>
      <c r="AJ70" s="13">
        <v>0.57696999999999998</v>
      </c>
      <c r="AK70" s="11">
        <v>2.6123020000000001</v>
      </c>
      <c r="AL70" s="12">
        <v>0.72817699999999996</v>
      </c>
      <c r="AM70" s="12">
        <v>0.60322100000000001</v>
      </c>
      <c r="AN70" s="12">
        <v>5.6087000000000007</v>
      </c>
      <c r="AO70" s="12">
        <v>0.32464700000000002</v>
      </c>
      <c r="AP70" s="13">
        <v>1.51864</v>
      </c>
      <c r="AQ70" s="11">
        <v>3.9155699999999998</v>
      </c>
      <c r="AR70" s="12">
        <v>2.2133086666666668</v>
      </c>
      <c r="AS70" s="12">
        <v>2.3400026666666665</v>
      </c>
      <c r="AT70" s="12">
        <v>9.2589399999999991</v>
      </c>
      <c r="AU70" s="12">
        <v>0.59293499999999999</v>
      </c>
      <c r="AV70" s="13">
        <v>5.4582899999999999</v>
      </c>
      <c r="AW70" s="10"/>
    </row>
    <row r="71" spans="1:49" x14ac:dyDescent="0.25">
      <c r="A71" s="1" t="s">
        <v>372</v>
      </c>
      <c r="B71" s="1" t="s">
        <v>326</v>
      </c>
      <c r="C71" s="1" t="s">
        <v>327</v>
      </c>
      <c r="D71" s="1" t="s">
        <v>328</v>
      </c>
      <c r="E71" s="1" t="s">
        <v>329</v>
      </c>
      <c r="F71" s="57">
        <v>17.318080000000002</v>
      </c>
      <c r="G71" s="11">
        <v>1.909349</v>
      </c>
      <c r="H71" s="12">
        <v>2.4669650000000001</v>
      </c>
      <c r="I71" s="12">
        <v>6.0073759999999998</v>
      </c>
      <c r="J71" s="12">
        <v>3.2411799999999999</v>
      </c>
      <c r="K71" s="12">
        <v>10.261767000000001</v>
      </c>
      <c r="L71" s="20">
        <v>2.9354559999999998</v>
      </c>
      <c r="M71" s="19">
        <v>1.6142580000000002</v>
      </c>
      <c r="N71" s="12">
        <v>7.0528000000000004</v>
      </c>
      <c r="O71" s="12">
        <v>1.5604820000000001</v>
      </c>
      <c r="P71" s="12">
        <v>6.8314899999999996</v>
      </c>
      <c r="Q71" s="12">
        <v>2.0825659999999999</v>
      </c>
      <c r="R71" s="13">
        <v>1.467703</v>
      </c>
      <c r="S71" s="22">
        <v>2.9408699999999999</v>
      </c>
      <c r="T71" s="12">
        <v>4.0698400000000001</v>
      </c>
      <c r="U71" s="12">
        <v>2.2376459999999998</v>
      </c>
      <c r="V71" s="12">
        <v>2.7990209999999998</v>
      </c>
      <c r="W71" s="12">
        <v>5.29596</v>
      </c>
      <c r="X71" s="13">
        <v>13.048520000000002</v>
      </c>
      <c r="Y71" s="11">
        <v>0.78119099999999997</v>
      </c>
      <c r="Z71" s="12">
        <v>3.0210499999999998</v>
      </c>
      <c r="AA71" s="12">
        <v>1.328276</v>
      </c>
      <c r="AB71" s="12">
        <v>2.5000019999999998</v>
      </c>
      <c r="AC71" s="12">
        <v>9.4223729999999986</v>
      </c>
      <c r="AD71" s="12">
        <v>1.5077960000000001</v>
      </c>
      <c r="AE71" s="13">
        <v>12.67699</v>
      </c>
      <c r="AF71" s="11">
        <v>17.318080000000002</v>
      </c>
      <c r="AG71" s="12">
        <v>2.1806220000000001</v>
      </c>
      <c r="AH71" s="12">
        <v>8.7064620000000001</v>
      </c>
      <c r="AI71" s="12">
        <v>3.0523160000000003</v>
      </c>
      <c r="AJ71" s="13">
        <v>5.2010500000000004</v>
      </c>
      <c r="AK71" s="11">
        <v>1.1233489999999999</v>
      </c>
      <c r="AL71" s="12">
        <v>1.6311700000000002</v>
      </c>
      <c r="AM71" s="12">
        <v>1.0923500000000002</v>
      </c>
      <c r="AN71" s="12">
        <v>2.1701280000000001</v>
      </c>
      <c r="AO71" s="12">
        <v>0.70249300000000003</v>
      </c>
      <c r="AP71" s="13">
        <v>4.8216340000000004</v>
      </c>
      <c r="AQ71" s="11">
        <v>3.03647</v>
      </c>
      <c r="AR71" s="12">
        <v>11.336766666666666</v>
      </c>
      <c r="AS71" s="12">
        <v>6.7765866666666668</v>
      </c>
      <c r="AT71" s="12">
        <v>6.9797799999999999</v>
      </c>
      <c r="AU71" s="12">
        <v>1.8616869999999999</v>
      </c>
      <c r="AV71" s="13">
        <v>2.338104</v>
      </c>
      <c r="AW71" s="10"/>
    </row>
    <row r="72" spans="1:49" x14ac:dyDescent="0.25">
      <c r="A72" s="1" t="s">
        <v>372</v>
      </c>
      <c r="B72" s="1" t="s">
        <v>330</v>
      </c>
      <c r="C72" s="1" t="s">
        <v>331</v>
      </c>
      <c r="D72" s="1" t="s">
        <v>332</v>
      </c>
      <c r="E72" s="1" t="s">
        <v>333</v>
      </c>
      <c r="F72" s="57">
        <v>17.280180000000001</v>
      </c>
      <c r="G72" s="11">
        <v>3.930428</v>
      </c>
      <c r="H72" s="12">
        <v>10.793090000000001</v>
      </c>
      <c r="I72" s="12">
        <v>5.2645700000000009</v>
      </c>
      <c r="J72" s="12">
        <v>0.96626800000000002</v>
      </c>
      <c r="K72" s="12">
        <v>0.548095</v>
      </c>
      <c r="L72" s="20">
        <v>8.50657</v>
      </c>
      <c r="M72" s="19">
        <v>1.0610539999999999</v>
      </c>
      <c r="N72" s="12">
        <v>2.8871880000000001</v>
      </c>
      <c r="O72" s="12">
        <v>8.1153000000000013</v>
      </c>
      <c r="P72" s="12">
        <v>2.3984670000000001</v>
      </c>
      <c r="Q72" s="12">
        <v>17.280180000000001</v>
      </c>
      <c r="R72" s="13">
        <v>6.3710880000000003</v>
      </c>
      <c r="S72" s="22">
        <v>4.1303600000000005</v>
      </c>
      <c r="T72" s="12">
        <v>3.9290089999999998</v>
      </c>
      <c r="U72" s="12">
        <v>10.358609999999999</v>
      </c>
      <c r="V72" s="12">
        <v>6.5493799999999993</v>
      </c>
      <c r="W72" s="12">
        <v>6.2175299999999991</v>
      </c>
      <c r="X72" s="13">
        <v>1.2004290000000002</v>
      </c>
      <c r="Y72" s="11">
        <v>0.46374699999999996</v>
      </c>
      <c r="Z72" s="12">
        <v>1.017557</v>
      </c>
      <c r="AA72" s="12">
        <v>2.522481</v>
      </c>
      <c r="AB72" s="12">
        <v>3.8926780000000001</v>
      </c>
      <c r="AC72" s="12">
        <v>0.87541469999999999</v>
      </c>
      <c r="AD72" s="12">
        <v>0.59504699999999999</v>
      </c>
      <c r="AE72" s="13">
        <v>2.8281990000000001</v>
      </c>
      <c r="AF72" s="11">
        <v>16.07779</v>
      </c>
      <c r="AG72" s="12">
        <v>1.8388840000000002</v>
      </c>
      <c r="AH72" s="12">
        <v>0.396532</v>
      </c>
      <c r="AI72" s="12">
        <v>11.298170000000001</v>
      </c>
      <c r="AJ72" s="13">
        <v>7.0913340000000007</v>
      </c>
      <c r="AK72" s="11">
        <v>1.3577940000000002</v>
      </c>
      <c r="AL72" s="12">
        <v>5.9396900000000006</v>
      </c>
      <c r="AM72" s="12">
        <v>2.1701550000000003</v>
      </c>
      <c r="AN72" s="12">
        <v>1.2109649999999998</v>
      </c>
      <c r="AO72" s="12">
        <v>0.81274400000000002</v>
      </c>
      <c r="AP72" s="13">
        <v>0.96111399999999991</v>
      </c>
      <c r="AQ72" s="11">
        <v>0.9990349999999999</v>
      </c>
      <c r="AR72" s="12">
        <v>5.4582466666666667</v>
      </c>
      <c r="AS72" s="12">
        <v>5.0119220000000002</v>
      </c>
      <c r="AT72" s="12">
        <v>1.4544010000000001</v>
      </c>
      <c r="AU72" s="12">
        <v>5.9610180000000001</v>
      </c>
      <c r="AV72" s="13">
        <v>0.802257</v>
      </c>
      <c r="AW72" s="10"/>
    </row>
    <row r="73" spans="1:49" x14ac:dyDescent="0.25">
      <c r="A73" s="1" t="s">
        <v>372</v>
      </c>
      <c r="B73" s="1" t="s">
        <v>334</v>
      </c>
      <c r="C73" s="1" t="s">
        <v>335</v>
      </c>
      <c r="D73" s="1" t="s">
        <v>336</v>
      </c>
      <c r="E73" s="1" t="s">
        <v>337</v>
      </c>
      <c r="F73" s="57">
        <v>16.849060000000001</v>
      </c>
      <c r="G73" s="11">
        <v>9.5926010000000002</v>
      </c>
      <c r="H73" s="12">
        <v>1.2746550000000001</v>
      </c>
      <c r="I73" s="12">
        <v>4.6397759999999995</v>
      </c>
      <c r="J73" s="12">
        <v>0.77605200000000008</v>
      </c>
      <c r="K73" s="12">
        <v>1.3311220000000001</v>
      </c>
      <c r="L73" s="20">
        <v>16.849060000000001</v>
      </c>
      <c r="M73" s="19">
        <v>3.2847599999999999</v>
      </c>
      <c r="N73" s="12">
        <v>1.001109</v>
      </c>
      <c r="O73" s="12">
        <v>8.9107133333333355</v>
      </c>
      <c r="P73" s="12">
        <v>11.536519999999999</v>
      </c>
      <c r="Q73" s="12">
        <v>2.948753</v>
      </c>
      <c r="R73" s="13">
        <v>1.2503040000000001</v>
      </c>
      <c r="S73" s="22">
        <v>1.263144</v>
      </c>
      <c r="T73" s="12">
        <v>0.67712700000000003</v>
      </c>
      <c r="U73" s="12">
        <v>2.8931800000000001</v>
      </c>
      <c r="V73" s="12">
        <v>2.4411700000000005</v>
      </c>
      <c r="W73" s="12">
        <v>7.8534900000000007</v>
      </c>
      <c r="X73" s="13">
        <v>0.93490800000000007</v>
      </c>
      <c r="Y73" s="11">
        <v>4.6202060000000005</v>
      </c>
      <c r="Z73" s="12">
        <v>7.0557369999999988</v>
      </c>
      <c r="AA73" s="12">
        <v>0.54942999999999997</v>
      </c>
      <c r="AB73" s="12">
        <v>0.56680199999999992</v>
      </c>
      <c r="AC73" s="12">
        <v>3.2178680000000002</v>
      </c>
      <c r="AD73" s="12">
        <v>0.62905600000000006</v>
      </c>
      <c r="AE73" s="13">
        <v>0.71811899999999995</v>
      </c>
      <c r="AF73" s="11">
        <v>3.2850299999999999</v>
      </c>
      <c r="AG73" s="12">
        <v>0.91462300000000007</v>
      </c>
      <c r="AH73" s="12">
        <v>2.9086110000000001</v>
      </c>
      <c r="AI73" s="12">
        <v>1.324449</v>
      </c>
      <c r="AJ73" s="13">
        <v>0.56758799999999998</v>
      </c>
      <c r="AK73" s="11">
        <v>3.3779920000000003</v>
      </c>
      <c r="AL73" s="12">
        <v>0.67355699999999996</v>
      </c>
      <c r="AM73" s="12">
        <v>0.56907700000000006</v>
      </c>
      <c r="AN73" s="12">
        <v>4.3140039999999997</v>
      </c>
      <c r="AO73" s="12">
        <v>5.2416900000000002</v>
      </c>
      <c r="AP73" s="13">
        <v>1.112163</v>
      </c>
      <c r="AQ73" s="11">
        <v>4.5838999999999999</v>
      </c>
      <c r="AR73" s="12">
        <v>6.754252000000001</v>
      </c>
      <c r="AS73" s="12">
        <v>1.3460299999999998</v>
      </c>
      <c r="AT73" s="12">
        <v>2.2787829999999998</v>
      </c>
      <c r="AU73" s="12">
        <v>3.0612900000000001</v>
      </c>
      <c r="AV73" s="13">
        <v>7.2797000000000001</v>
      </c>
      <c r="AW73" s="10"/>
    </row>
    <row r="74" spans="1:49" x14ac:dyDescent="0.25">
      <c r="A74" s="1" t="s">
        <v>372</v>
      </c>
      <c r="B74" s="1" t="s">
        <v>338</v>
      </c>
      <c r="C74" s="1" t="s">
        <v>339</v>
      </c>
      <c r="D74" s="1" t="s">
        <v>340</v>
      </c>
      <c r="E74" s="1" t="s">
        <v>341</v>
      </c>
      <c r="F74" s="57">
        <v>16.013166666666667</v>
      </c>
      <c r="G74" s="11">
        <v>5.8689599999999995</v>
      </c>
      <c r="H74" s="12">
        <v>5.9487760000000005</v>
      </c>
      <c r="I74" s="12">
        <v>1.3586939999999998</v>
      </c>
      <c r="J74" s="12">
        <v>4.955070000000001</v>
      </c>
      <c r="K74" s="12">
        <v>2.7080849999999996</v>
      </c>
      <c r="L74" s="20">
        <v>6.7038600000000006</v>
      </c>
      <c r="M74" s="19">
        <v>2.2798160000000003</v>
      </c>
      <c r="N74" s="12">
        <v>7.8429500000000001</v>
      </c>
      <c r="O74" s="12">
        <v>6.775798</v>
      </c>
      <c r="P74" s="12">
        <v>2.2095729999999998</v>
      </c>
      <c r="Q74" s="12">
        <v>1.0340750000000001</v>
      </c>
      <c r="R74" s="13">
        <v>2.380814</v>
      </c>
      <c r="S74" s="22">
        <v>3.3898870000000003</v>
      </c>
      <c r="T74" s="12">
        <v>9.1192719999999987</v>
      </c>
      <c r="U74" s="12">
        <v>1.6437329999999999</v>
      </c>
      <c r="V74" s="12">
        <v>1.5250759999999999</v>
      </c>
      <c r="W74" s="12">
        <v>1.1677620000000002</v>
      </c>
      <c r="X74" s="13">
        <v>7.8461280000000002</v>
      </c>
      <c r="Y74" s="11">
        <v>1.447856</v>
      </c>
      <c r="Z74" s="12">
        <v>2.5644429999999998</v>
      </c>
      <c r="AA74" s="12">
        <v>4.3927300000000002</v>
      </c>
      <c r="AB74" s="12">
        <v>0.2946838</v>
      </c>
      <c r="AC74" s="12">
        <v>6.3689060000000008</v>
      </c>
      <c r="AD74" s="12">
        <v>3.7274760000000002</v>
      </c>
      <c r="AE74" s="13">
        <v>3.9885429999999999</v>
      </c>
      <c r="AF74" s="11">
        <v>5.1052200000000001</v>
      </c>
      <c r="AG74" s="12">
        <v>15.093610000000002</v>
      </c>
      <c r="AH74" s="12">
        <v>1.9359449999999998</v>
      </c>
      <c r="AI74" s="12">
        <v>2.0172269999999997</v>
      </c>
      <c r="AJ74" s="13">
        <v>0.91275499999999998</v>
      </c>
      <c r="AK74" s="11">
        <v>2.4673099999999999</v>
      </c>
      <c r="AL74" s="12">
        <v>5.8255169999999996</v>
      </c>
      <c r="AM74" s="12">
        <v>1.3921509999999999</v>
      </c>
      <c r="AN74" s="12">
        <v>7.5373299999999999</v>
      </c>
      <c r="AO74" s="12">
        <v>6.2453630000000002</v>
      </c>
      <c r="AP74" s="13">
        <v>0.75847799999999999</v>
      </c>
      <c r="AQ74" s="11">
        <v>12.171609999999999</v>
      </c>
      <c r="AR74" s="12">
        <v>4.625563333333333</v>
      </c>
      <c r="AS74" s="12">
        <v>16.013166666666667</v>
      </c>
      <c r="AT74" s="12">
        <v>2.3907020000000001</v>
      </c>
      <c r="AU74" s="12">
        <v>9.2981210000000001</v>
      </c>
      <c r="AV74" s="13">
        <v>3.5633369999999998</v>
      </c>
      <c r="AW74" s="10"/>
    </row>
    <row r="75" spans="1:49" x14ac:dyDescent="0.25">
      <c r="A75" s="1" t="s">
        <v>372</v>
      </c>
      <c r="B75" s="1" t="s">
        <v>342</v>
      </c>
      <c r="C75" s="1" t="s">
        <v>343</v>
      </c>
      <c r="D75" s="1" t="s">
        <v>344</v>
      </c>
      <c r="E75" s="1" t="s">
        <v>345</v>
      </c>
      <c r="F75" s="57">
        <v>14.612680000000001</v>
      </c>
      <c r="G75" s="11">
        <v>5.2824350000000004</v>
      </c>
      <c r="H75" s="12">
        <v>0.88953199999999999</v>
      </c>
      <c r="I75" s="12">
        <v>1.5956630000000001</v>
      </c>
      <c r="J75" s="12">
        <v>10.282990000000002</v>
      </c>
      <c r="K75" s="12">
        <v>8.8374539999999993</v>
      </c>
      <c r="L75" s="20">
        <v>11.893612000000001</v>
      </c>
      <c r="M75" s="19">
        <v>10.94373</v>
      </c>
      <c r="N75" s="12">
        <v>8.1631299999999989</v>
      </c>
      <c r="O75" s="12">
        <v>3.9594500000000004</v>
      </c>
      <c r="P75" s="12">
        <v>1.1417619999999999</v>
      </c>
      <c r="Q75" s="12">
        <v>0.479352</v>
      </c>
      <c r="R75" s="13">
        <v>0.98977900000000008</v>
      </c>
      <c r="S75" s="22">
        <v>5.058605</v>
      </c>
      <c r="T75" s="12">
        <v>1.174083</v>
      </c>
      <c r="U75" s="12">
        <v>4.8384049999999998</v>
      </c>
      <c r="V75" s="12">
        <v>3.6522129999999997</v>
      </c>
      <c r="W75" s="12">
        <v>0.44105299999999997</v>
      </c>
      <c r="X75" s="13">
        <v>1.166752</v>
      </c>
      <c r="Y75" s="11">
        <v>1.0718450000000002</v>
      </c>
      <c r="Z75" s="12">
        <v>4.5934250000000008</v>
      </c>
      <c r="AA75" s="12">
        <v>0.78448499999999988</v>
      </c>
      <c r="AB75" s="12">
        <v>1.1185697000000001</v>
      </c>
      <c r="AC75" s="12">
        <v>0.71649699999999994</v>
      </c>
      <c r="AD75" s="12">
        <v>2.9496910000000001</v>
      </c>
      <c r="AE75" s="13">
        <v>1.9393049999999998</v>
      </c>
      <c r="AF75" s="11">
        <v>14.612680000000001</v>
      </c>
      <c r="AG75" s="12">
        <v>1.4104970000000001</v>
      </c>
      <c r="AH75" s="12">
        <v>4.828112</v>
      </c>
      <c r="AI75" s="12">
        <v>2.512969</v>
      </c>
      <c r="AJ75" s="13">
        <v>8.7179929999999999</v>
      </c>
      <c r="AK75" s="11">
        <v>1.0733729999999999</v>
      </c>
      <c r="AL75" s="12">
        <v>3.1432039999999999</v>
      </c>
      <c r="AM75" s="12">
        <v>0.72028400000000004</v>
      </c>
      <c r="AN75" s="12">
        <v>3.242</v>
      </c>
      <c r="AO75" s="12">
        <v>3.3970279999999997</v>
      </c>
      <c r="AP75" s="13">
        <v>2.5407280000000001</v>
      </c>
      <c r="AQ75" s="11">
        <v>9.2230899999999991</v>
      </c>
      <c r="AR75" s="12">
        <v>7.8090000000000002</v>
      </c>
      <c r="AS75" s="12">
        <v>3.7084613333333336</v>
      </c>
      <c r="AT75" s="12">
        <v>1.0230489999999999</v>
      </c>
      <c r="AU75" s="12">
        <v>2.2774679999999998</v>
      </c>
      <c r="AV75" s="13">
        <v>6.3615300000000001</v>
      </c>
      <c r="AW75" s="10"/>
    </row>
    <row r="76" spans="1:49" x14ac:dyDescent="0.25">
      <c r="A76" s="1" t="s">
        <v>372</v>
      </c>
      <c r="B76" s="1" t="s">
        <v>346</v>
      </c>
      <c r="C76" s="1" t="s">
        <v>347</v>
      </c>
      <c r="D76" s="1"/>
      <c r="E76" s="1" t="s">
        <v>348</v>
      </c>
      <c r="F76" s="57">
        <v>14.268330000000001</v>
      </c>
      <c r="G76" s="11">
        <v>8.5661719999999981</v>
      </c>
      <c r="H76" s="12">
        <v>4.4635219999999993</v>
      </c>
      <c r="I76" s="12">
        <v>1.651707</v>
      </c>
      <c r="J76" s="12">
        <v>4.3840699999999995</v>
      </c>
      <c r="K76" s="12">
        <v>4.6824810000000001</v>
      </c>
      <c r="L76" s="20">
        <v>14.268330000000001</v>
      </c>
      <c r="M76" s="19">
        <v>7.2295400000000001</v>
      </c>
      <c r="N76" s="12">
        <v>8.6925100000000004</v>
      </c>
      <c r="O76" s="12">
        <v>10.375722666666666</v>
      </c>
      <c r="P76" s="12">
        <v>4.0288699999999995</v>
      </c>
      <c r="Q76" s="12">
        <v>5.9877319999999994</v>
      </c>
      <c r="R76" s="13">
        <v>10.084110000000001</v>
      </c>
      <c r="S76" s="22">
        <v>5.9467800000000004</v>
      </c>
      <c r="T76" s="12">
        <v>1.4407299999999998</v>
      </c>
      <c r="U76" s="12">
        <v>1.4011900000000002</v>
      </c>
      <c r="V76" s="12">
        <v>10.85633</v>
      </c>
      <c r="W76" s="12">
        <v>12.39283</v>
      </c>
      <c r="X76" s="13">
        <v>8.8920700000000004</v>
      </c>
      <c r="Y76" s="11">
        <v>0.83093099999999998</v>
      </c>
      <c r="Z76" s="12">
        <v>7.8672399999999998</v>
      </c>
      <c r="AA76" s="12">
        <v>8.9554799999999997</v>
      </c>
      <c r="AB76" s="12">
        <v>2.5938813999999999</v>
      </c>
      <c r="AC76" s="12">
        <v>3.0732789999999999</v>
      </c>
      <c r="AD76" s="12">
        <v>1.8200749999999999</v>
      </c>
      <c r="AE76" s="13">
        <v>1.109005</v>
      </c>
      <c r="AF76" s="11">
        <v>2.7139200000000003</v>
      </c>
      <c r="AG76" s="12">
        <v>10.579660000000001</v>
      </c>
      <c r="AH76" s="12">
        <v>0.971105</v>
      </c>
      <c r="AI76" s="12">
        <v>2.0187379999999999</v>
      </c>
      <c r="AJ76" s="13">
        <v>3.7929149999999998</v>
      </c>
      <c r="AK76" s="11">
        <v>9.8241600000000009</v>
      </c>
      <c r="AL76" s="12">
        <v>0.72769099999999998</v>
      </c>
      <c r="AM76" s="12">
        <v>5.235233</v>
      </c>
      <c r="AN76" s="12">
        <v>9.328990000000001</v>
      </c>
      <c r="AO76" s="12">
        <v>5.9461399999999998</v>
      </c>
      <c r="AP76" s="13">
        <v>1.6924219999999999</v>
      </c>
      <c r="AQ76" s="11">
        <v>8.1697499999999987</v>
      </c>
      <c r="AR76" s="12">
        <v>9.674783333333334</v>
      </c>
      <c r="AS76" s="12">
        <v>11.48114</v>
      </c>
      <c r="AT76" s="12">
        <v>2.4341850000000003</v>
      </c>
      <c r="AU76" s="12">
        <v>10.979089999999999</v>
      </c>
      <c r="AV76" s="13">
        <v>1.490464</v>
      </c>
      <c r="AW76" s="10"/>
    </row>
    <row r="77" spans="1:49" x14ac:dyDescent="0.25">
      <c r="A77" s="1" t="s">
        <v>373</v>
      </c>
      <c r="B77" s="1" t="s">
        <v>349</v>
      </c>
      <c r="C77" s="1" t="s">
        <v>350</v>
      </c>
      <c r="D77" s="1"/>
      <c r="E77" s="1" t="s">
        <v>325</v>
      </c>
      <c r="F77" s="57">
        <v>14.145910000000001</v>
      </c>
      <c r="G77" s="11">
        <v>7.83948</v>
      </c>
      <c r="H77" s="12">
        <v>1.7033930000000002</v>
      </c>
      <c r="I77" s="12">
        <v>2.3747579999999999</v>
      </c>
      <c r="J77" s="12">
        <v>9.3494700000000002</v>
      </c>
      <c r="K77" s="12">
        <v>13.041729</v>
      </c>
      <c r="L77" s="20">
        <v>10.054302999999999</v>
      </c>
      <c r="M77" s="19">
        <v>0.65574500000000002</v>
      </c>
      <c r="N77" s="12">
        <v>4.8958089999999999</v>
      </c>
      <c r="O77" s="12">
        <v>5.8310146666666665</v>
      </c>
      <c r="P77" s="12">
        <v>5.9124299999999996</v>
      </c>
      <c r="Q77" s="12">
        <v>4.2575500000000002</v>
      </c>
      <c r="R77" s="13">
        <v>5.1332000000000004</v>
      </c>
      <c r="S77" s="22">
        <v>5.6037289999999995</v>
      </c>
      <c r="T77" s="12">
        <v>14.145910000000001</v>
      </c>
      <c r="U77" s="12">
        <v>8.8946799999999993</v>
      </c>
      <c r="V77" s="12">
        <v>1.44414</v>
      </c>
      <c r="W77" s="12">
        <v>6.0723299999999991</v>
      </c>
      <c r="X77" s="13">
        <v>3.9410600000000002</v>
      </c>
      <c r="Y77" s="11">
        <v>3.4930120000000002</v>
      </c>
      <c r="Z77" s="12">
        <v>5.3750160000000005</v>
      </c>
      <c r="AA77" s="12">
        <v>1.5363440000000002</v>
      </c>
      <c r="AB77" s="12">
        <v>0.28339400000000003</v>
      </c>
      <c r="AC77" s="12">
        <v>1.271717</v>
      </c>
      <c r="AD77" s="12">
        <v>4.6550509999999994</v>
      </c>
      <c r="AE77" s="13">
        <v>3.4746960000000002</v>
      </c>
      <c r="AF77" s="11">
        <v>7.2652600000000005</v>
      </c>
      <c r="AG77" s="12">
        <v>10.186344</v>
      </c>
      <c r="AH77" s="12">
        <v>0.81060399999999999</v>
      </c>
      <c r="AI77" s="12">
        <v>7.2575081999999993</v>
      </c>
      <c r="AJ77" s="13">
        <v>6.8718200000000014</v>
      </c>
      <c r="AK77" s="11">
        <v>9.5692299999999992</v>
      </c>
      <c r="AL77" s="12">
        <v>4.2096290000000005</v>
      </c>
      <c r="AM77" s="12">
        <v>0.66159400000000002</v>
      </c>
      <c r="AN77" s="12">
        <v>0.54176400000000002</v>
      </c>
      <c r="AO77" s="12">
        <v>2.9619559999999998</v>
      </c>
      <c r="AP77" s="13">
        <v>1.054897</v>
      </c>
      <c r="AQ77" s="11">
        <v>1.1491019999999998</v>
      </c>
      <c r="AR77" s="12">
        <v>3.248600666666666</v>
      </c>
      <c r="AS77" s="12">
        <v>11.858700000000001</v>
      </c>
      <c r="AT77" s="12">
        <v>7.2785979999999997</v>
      </c>
      <c r="AU77" s="12">
        <v>3.5245239999999995</v>
      </c>
      <c r="AV77" s="13">
        <v>4.9808700000000004</v>
      </c>
      <c r="AW77" s="10"/>
    </row>
    <row r="78" spans="1:49" x14ac:dyDescent="0.25">
      <c r="A78" s="1" t="s">
        <v>372</v>
      </c>
      <c r="B78" s="38" t="e">
        <v>#N/A</v>
      </c>
      <c r="C78" s="38" t="e">
        <v>#N/A</v>
      </c>
      <c r="D78" s="1"/>
      <c r="E78" s="1" t="e">
        <v>#N/A</v>
      </c>
      <c r="F78" s="57">
        <v>0</v>
      </c>
      <c r="G78" s="11"/>
      <c r="H78" s="12"/>
      <c r="I78" s="12"/>
      <c r="J78" s="12"/>
      <c r="K78" s="12"/>
      <c r="L78" s="20"/>
      <c r="M78" s="19"/>
      <c r="N78" s="12"/>
      <c r="O78" s="12"/>
      <c r="P78" s="12"/>
      <c r="Q78" s="12"/>
      <c r="R78" s="13"/>
      <c r="S78" s="22"/>
      <c r="T78" s="12"/>
      <c r="U78" s="12"/>
      <c r="V78" s="12"/>
      <c r="W78" s="12"/>
      <c r="X78" s="13"/>
      <c r="Y78" s="11"/>
      <c r="Z78" s="12"/>
      <c r="AA78" s="12"/>
      <c r="AB78" s="12"/>
      <c r="AC78" s="12"/>
      <c r="AD78" s="12"/>
      <c r="AE78" s="13"/>
      <c r="AF78" s="11"/>
      <c r="AG78" s="12"/>
      <c r="AH78" s="12"/>
      <c r="AI78" s="12"/>
      <c r="AJ78" s="13"/>
      <c r="AK78" s="11"/>
      <c r="AL78" s="12"/>
      <c r="AM78" s="12"/>
      <c r="AN78" s="12"/>
      <c r="AO78" s="12"/>
      <c r="AP78" s="13"/>
      <c r="AQ78" s="11"/>
      <c r="AR78" s="12"/>
      <c r="AS78" s="12"/>
      <c r="AT78" s="12"/>
      <c r="AU78" s="12"/>
      <c r="AV78" s="13"/>
      <c r="AW78" s="10"/>
    </row>
    <row r="79" spans="1:49" x14ac:dyDescent="0.25">
      <c r="A79" s="1" t="s">
        <v>372</v>
      </c>
      <c r="B79" s="38" t="s">
        <v>351</v>
      </c>
      <c r="C79" s="38" t="e">
        <v>#N/A</v>
      </c>
      <c r="D79" s="1"/>
      <c r="E79" s="1" t="s">
        <v>352</v>
      </c>
      <c r="F79" s="57">
        <v>0</v>
      </c>
      <c r="G79" s="11"/>
      <c r="H79" s="12"/>
      <c r="I79" s="12"/>
      <c r="J79" s="12"/>
      <c r="K79" s="12"/>
      <c r="L79" s="20"/>
      <c r="M79" s="19"/>
      <c r="N79" s="12"/>
      <c r="O79" s="12"/>
      <c r="P79" s="12"/>
      <c r="Q79" s="12"/>
      <c r="R79" s="13"/>
      <c r="S79" s="22"/>
      <c r="T79" s="12"/>
      <c r="U79" s="12"/>
      <c r="V79" s="12"/>
      <c r="W79" s="12"/>
      <c r="X79" s="13"/>
      <c r="Y79" s="11"/>
      <c r="Z79" s="12"/>
      <c r="AA79" s="12"/>
      <c r="AB79" s="12"/>
      <c r="AC79" s="12"/>
      <c r="AD79" s="12"/>
      <c r="AE79" s="13"/>
      <c r="AF79" s="11"/>
      <c r="AG79" s="12"/>
      <c r="AH79" s="12"/>
      <c r="AI79" s="12"/>
      <c r="AJ79" s="13"/>
      <c r="AK79" s="11"/>
      <c r="AL79" s="12"/>
      <c r="AM79" s="12"/>
      <c r="AN79" s="12"/>
      <c r="AO79" s="12"/>
      <c r="AP79" s="13"/>
      <c r="AQ79" s="11"/>
      <c r="AR79" s="12"/>
      <c r="AS79" s="12"/>
      <c r="AT79" s="12"/>
      <c r="AU79" s="12"/>
      <c r="AV79" s="13"/>
      <c r="AW79" s="10"/>
    </row>
    <row r="80" spans="1:49" x14ac:dyDescent="0.25">
      <c r="A80" s="1" t="s">
        <v>372</v>
      </c>
      <c r="B80" s="38" t="s">
        <v>353</v>
      </c>
      <c r="C80" s="38" t="e">
        <v>#N/A</v>
      </c>
      <c r="D80" s="1"/>
      <c r="E80" s="1" t="e">
        <v>#N/A</v>
      </c>
      <c r="F80" s="57">
        <v>0</v>
      </c>
      <c r="G80" s="11"/>
      <c r="H80" s="12"/>
      <c r="I80" s="12"/>
      <c r="J80" s="12"/>
      <c r="K80" s="12"/>
      <c r="L80" s="20"/>
      <c r="M80" s="19"/>
      <c r="N80" s="12"/>
      <c r="O80" s="12"/>
      <c r="P80" s="12"/>
      <c r="Q80" s="12"/>
      <c r="R80" s="13"/>
      <c r="S80" s="22"/>
      <c r="T80" s="12"/>
      <c r="U80" s="12"/>
      <c r="V80" s="12"/>
      <c r="W80" s="12"/>
      <c r="X80" s="13"/>
      <c r="Y80" s="11"/>
      <c r="Z80" s="12"/>
      <c r="AA80" s="12"/>
      <c r="AB80" s="12"/>
      <c r="AC80" s="12"/>
      <c r="AD80" s="12"/>
      <c r="AE80" s="13"/>
      <c r="AF80" s="11"/>
      <c r="AG80" s="12"/>
      <c r="AH80" s="12"/>
      <c r="AI80" s="12"/>
      <c r="AJ80" s="13"/>
      <c r="AK80" s="11"/>
      <c r="AL80" s="12"/>
      <c r="AM80" s="12"/>
      <c r="AN80" s="12"/>
      <c r="AO80" s="12"/>
      <c r="AP80" s="13"/>
      <c r="AQ80" s="11"/>
      <c r="AR80" s="12"/>
      <c r="AS80" s="12"/>
      <c r="AT80" s="12"/>
      <c r="AU80" s="12"/>
      <c r="AV80" s="13"/>
      <c r="AW80" s="10"/>
    </row>
    <row r="81" spans="1:49" x14ac:dyDescent="0.25">
      <c r="A81" s="1" t="s">
        <v>372</v>
      </c>
      <c r="B81" s="38" t="s">
        <v>354</v>
      </c>
      <c r="C81" s="38" t="e">
        <v>#N/A</v>
      </c>
      <c r="D81" s="1"/>
      <c r="E81" s="1" t="s">
        <v>355</v>
      </c>
      <c r="F81" s="57">
        <v>0</v>
      </c>
      <c r="G81" s="11"/>
      <c r="H81" s="12"/>
      <c r="I81" s="12"/>
      <c r="J81" s="12"/>
      <c r="K81" s="12"/>
      <c r="L81" s="20"/>
      <c r="M81" s="19"/>
      <c r="N81" s="12"/>
      <c r="O81" s="12"/>
      <c r="P81" s="12"/>
      <c r="Q81" s="12"/>
      <c r="R81" s="13"/>
      <c r="S81" s="22"/>
      <c r="T81" s="12"/>
      <c r="U81" s="12"/>
      <c r="V81" s="12"/>
      <c r="W81" s="12"/>
      <c r="X81" s="13"/>
      <c r="Y81" s="11"/>
      <c r="Z81" s="12"/>
      <c r="AA81" s="12"/>
      <c r="AB81" s="12"/>
      <c r="AC81" s="12"/>
      <c r="AD81" s="12"/>
      <c r="AE81" s="13"/>
      <c r="AF81" s="11"/>
      <c r="AG81" s="12"/>
      <c r="AH81" s="12"/>
      <c r="AI81" s="12"/>
      <c r="AJ81" s="13"/>
      <c r="AK81" s="11"/>
      <c r="AL81" s="12"/>
      <c r="AM81" s="12"/>
      <c r="AN81" s="12"/>
      <c r="AO81" s="12"/>
      <c r="AP81" s="13"/>
      <c r="AQ81" s="11"/>
      <c r="AR81" s="12"/>
      <c r="AS81" s="12"/>
      <c r="AT81" s="12"/>
      <c r="AU81" s="12"/>
      <c r="AV81" s="13"/>
      <c r="AW81" s="10"/>
    </row>
    <row r="82" spans="1:49" x14ac:dyDescent="0.25">
      <c r="A82" s="1" t="s">
        <v>372</v>
      </c>
      <c r="B82" s="38" t="s">
        <v>356</v>
      </c>
      <c r="C82" s="38" t="e">
        <v>#N/A</v>
      </c>
      <c r="D82" s="1" t="s">
        <v>378</v>
      </c>
      <c r="E82" s="1" t="s">
        <v>357</v>
      </c>
      <c r="F82" s="57">
        <v>0</v>
      </c>
      <c r="G82" s="11"/>
      <c r="H82" s="12"/>
      <c r="I82" s="12"/>
      <c r="J82" s="12"/>
      <c r="K82" s="12"/>
      <c r="L82" s="20"/>
      <c r="M82" s="19"/>
      <c r="N82" s="12"/>
      <c r="O82" s="12"/>
      <c r="P82" s="12"/>
      <c r="Q82" s="12"/>
      <c r="R82" s="13"/>
      <c r="S82" s="22"/>
      <c r="T82" s="12"/>
      <c r="U82" s="12"/>
      <c r="V82" s="12"/>
      <c r="W82" s="12"/>
      <c r="X82" s="13"/>
      <c r="Y82" s="11"/>
      <c r="Z82" s="12"/>
      <c r="AA82" s="12"/>
      <c r="AB82" s="12"/>
      <c r="AC82" s="12"/>
      <c r="AD82" s="12"/>
      <c r="AE82" s="13"/>
      <c r="AF82" s="11"/>
      <c r="AG82" s="12"/>
      <c r="AH82" s="12"/>
      <c r="AI82" s="12"/>
      <c r="AJ82" s="13"/>
      <c r="AK82" s="11"/>
      <c r="AL82" s="12"/>
      <c r="AM82" s="12"/>
      <c r="AN82" s="12"/>
      <c r="AO82" s="12"/>
      <c r="AP82" s="13"/>
      <c r="AQ82" s="11"/>
      <c r="AR82" s="12"/>
      <c r="AS82" s="12"/>
      <c r="AT82" s="12"/>
      <c r="AU82" s="12"/>
      <c r="AV82" s="13"/>
      <c r="AW82" s="10"/>
    </row>
    <row r="83" spans="1:49" x14ac:dyDescent="0.25">
      <c r="A83" s="1" t="s">
        <v>372</v>
      </c>
      <c r="B83" s="38" t="s">
        <v>358</v>
      </c>
      <c r="C83" s="38" t="e">
        <v>#N/A</v>
      </c>
      <c r="D83" s="1"/>
      <c r="E83" s="1" t="e">
        <v>#N/A</v>
      </c>
      <c r="F83" s="57">
        <v>0</v>
      </c>
      <c r="G83" s="11"/>
      <c r="H83" s="12"/>
      <c r="I83" s="12"/>
      <c r="J83" s="12"/>
      <c r="K83" s="12"/>
      <c r="L83" s="20"/>
      <c r="M83" s="19"/>
      <c r="N83" s="12"/>
      <c r="O83" s="12"/>
      <c r="P83" s="12"/>
      <c r="Q83" s="12"/>
      <c r="R83" s="13"/>
      <c r="S83" s="22"/>
      <c r="T83" s="12"/>
      <c r="U83" s="12"/>
      <c r="V83" s="12"/>
      <c r="W83" s="12"/>
      <c r="X83" s="13"/>
      <c r="Y83" s="11"/>
      <c r="Z83" s="12"/>
      <c r="AA83" s="12"/>
      <c r="AB83" s="12"/>
      <c r="AC83" s="12"/>
      <c r="AD83" s="12"/>
      <c r="AE83" s="13"/>
      <c r="AF83" s="11"/>
      <c r="AG83" s="12"/>
      <c r="AH83" s="12"/>
      <c r="AI83" s="12"/>
      <c r="AJ83" s="13"/>
      <c r="AK83" s="11"/>
      <c r="AL83" s="12"/>
      <c r="AM83" s="12"/>
      <c r="AN83" s="12"/>
      <c r="AO83" s="12"/>
      <c r="AP83" s="13"/>
      <c r="AQ83" s="11"/>
      <c r="AR83" s="12"/>
      <c r="AS83" s="12"/>
      <c r="AT83" s="12"/>
      <c r="AU83" s="12"/>
      <c r="AV83" s="13"/>
      <c r="AW83" s="10"/>
    </row>
    <row r="84" spans="1:49" x14ac:dyDescent="0.25">
      <c r="A84" s="1" t="s">
        <v>372</v>
      </c>
      <c r="B84" s="38" t="s">
        <v>359</v>
      </c>
      <c r="C84" s="38" t="e">
        <v>#N/A</v>
      </c>
      <c r="D84" s="1" t="s">
        <v>379</v>
      </c>
      <c r="E84" s="1" t="s">
        <v>360</v>
      </c>
      <c r="F84" s="57">
        <v>0</v>
      </c>
      <c r="G84" s="11"/>
      <c r="H84" s="12"/>
      <c r="I84" s="12"/>
      <c r="J84" s="12"/>
      <c r="K84" s="12"/>
      <c r="L84" s="20"/>
      <c r="M84" s="19"/>
      <c r="N84" s="12"/>
      <c r="O84" s="12"/>
      <c r="P84" s="12"/>
      <c r="Q84" s="12"/>
      <c r="R84" s="13"/>
      <c r="S84" s="22"/>
      <c r="T84" s="12"/>
      <c r="U84" s="12"/>
      <c r="V84" s="12"/>
      <c r="W84" s="12"/>
      <c r="X84" s="13"/>
      <c r="Y84" s="11"/>
      <c r="Z84" s="12"/>
      <c r="AA84" s="12"/>
      <c r="AB84" s="12"/>
      <c r="AC84" s="12"/>
      <c r="AD84" s="12"/>
      <c r="AE84" s="13"/>
      <c r="AF84" s="11"/>
      <c r="AG84" s="12"/>
      <c r="AH84" s="12"/>
      <c r="AI84" s="12"/>
      <c r="AJ84" s="13"/>
      <c r="AK84" s="11"/>
      <c r="AL84" s="12"/>
      <c r="AM84" s="12"/>
      <c r="AN84" s="12"/>
      <c r="AO84" s="12"/>
      <c r="AP84" s="13"/>
      <c r="AQ84" s="11"/>
      <c r="AR84" s="12"/>
      <c r="AS84" s="12"/>
      <c r="AT84" s="12"/>
      <c r="AU84" s="12"/>
      <c r="AV84" s="13"/>
      <c r="AW84" s="10"/>
    </row>
    <row r="85" spans="1:49" x14ac:dyDescent="0.25">
      <c r="A85" s="1" t="s">
        <v>373</v>
      </c>
      <c r="B85" s="1" t="s">
        <v>361</v>
      </c>
      <c r="C85" s="1"/>
      <c r="D85" s="1" t="s">
        <v>362</v>
      </c>
      <c r="E85" s="1" t="s">
        <v>231</v>
      </c>
      <c r="F85" s="57">
        <v>0</v>
      </c>
      <c r="G85" s="11"/>
      <c r="H85" s="12"/>
      <c r="I85" s="12"/>
      <c r="J85" s="12"/>
      <c r="K85" s="12"/>
      <c r="L85" s="20"/>
      <c r="M85" s="19"/>
      <c r="N85" s="12"/>
      <c r="O85" s="12"/>
      <c r="P85" s="12"/>
      <c r="Q85" s="12"/>
      <c r="R85" s="13"/>
      <c r="S85" s="22"/>
      <c r="T85" s="12"/>
      <c r="U85" s="12"/>
      <c r="V85" s="12"/>
      <c r="W85" s="12"/>
      <c r="X85" s="13"/>
      <c r="Y85" s="11"/>
      <c r="Z85" s="12"/>
      <c r="AA85" s="12"/>
      <c r="AB85" s="12"/>
      <c r="AC85" s="12"/>
      <c r="AD85" s="12"/>
      <c r="AE85" s="13"/>
      <c r="AF85" s="11"/>
      <c r="AG85" s="12"/>
      <c r="AH85" s="12"/>
      <c r="AI85" s="12"/>
      <c r="AJ85" s="13"/>
      <c r="AK85" s="11"/>
      <c r="AL85" s="12"/>
      <c r="AM85" s="12"/>
      <c r="AN85" s="12"/>
      <c r="AO85" s="12"/>
      <c r="AP85" s="13"/>
      <c r="AQ85" s="11"/>
      <c r="AR85" s="12"/>
      <c r="AS85" s="12"/>
      <c r="AT85" s="12"/>
      <c r="AU85" s="12"/>
      <c r="AV85" s="13"/>
      <c r="AW85" s="10"/>
    </row>
    <row r="86" spans="1:49" x14ac:dyDescent="0.25">
      <c r="A86" s="1" t="s">
        <v>373</v>
      </c>
      <c r="B86" s="1" t="e">
        <v>#N/A</v>
      </c>
      <c r="C86" s="1"/>
      <c r="D86" s="1"/>
      <c r="E86" s="1" t="e">
        <v>#N/A</v>
      </c>
      <c r="F86" s="57">
        <v>0</v>
      </c>
      <c r="G86" s="11"/>
      <c r="H86" s="12"/>
      <c r="I86" s="12"/>
      <c r="J86" s="12"/>
      <c r="K86" s="12"/>
      <c r="L86" s="20"/>
      <c r="M86" s="19"/>
      <c r="N86" s="12"/>
      <c r="O86" s="12"/>
      <c r="P86" s="12"/>
      <c r="Q86" s="12"/>
      <c r="R86" s="13"/>
      <c r="S86" s="22"/>
      <c r="T86" s="12"/>
      <c r="U86" s="12"/>
      <c r="V86" s="12"/>
      <c r="W86" s="12"/>
      <c r="X86" s="13"/>
      <c r="Y86" s="11"/>
      <c r="Z86" s="12"/>
      <c r="AA86" s="12"/>
      <c r="AB86" s="12"/>
      <c r="AC86" s="12"/>
      <c r="AD86" s="12"/>
      <c r="AE86" s="13"/>
      <c r="AF86" s="11"/>
      <c r="AG86" s="12"/>
      <c r="AH86" s="12"/>
      <c r="AI86" s="12"/>
      <c r="AJ86" s="13"/>
      <c r="AK86" s="11"/>
      <c r="AL86" s="12"/>
      <c r="AM86" s="12"/>
      <c r="AN86" s="12"/>
      <c r="AO86" s="12"/>
      <c r="AP86" s="13"/>
      <c r="AQ86" s="11"/>
      <c r="AR86" s="12"/>
      <c r="AS86" s="12"/>
      <c r="AT86" s="12"/>
      <c r="AU86" s="12"/>
      <c r="AV86" s="13"/>
      <c r="AW86" s="10"/>
    </row>
    <row r="87" spans="1:49" x14ac:dyDescent="0.25">
      <c r="A87" s="1" t="s">
        <v>373</v>
      </c>
      <c r="B87" s="1" t="s">
        <v>363</v>
      </c>
      <c r="C87" s="1"/>
      <c r="D87" s="1" t="s">
        <v>364</v>
      </c>
      <c r="E87" s="1" t="s">
        <v>365</v>
      </c>
      <c r="F87" s="57">
        <v>0</v>
      </c>
      <c r="G87" s="11"/>
      <c r="H87" s="12"/>
      <c r="I87" s="12"/>
      <c r="J87" s="12"/>
      <c r="K87" s="12"/>
      <c r="L87" s="20"/>
      <c r="M87" s="19"/>
      <c r="N87" s="12"/>
      <c r="O87" s="12"/>
      <c r="P87" s="12"/>
      <c r="Q87" s="12"/>
      <c r="R87" s="13"/>
      <c r="S87" s="22"/>
      <c r="T87" s="12"/>
      <c r="U87" s="12"/>
      <c r="V87" s="12"/>
      <c r="W87" s="12"/>
      <c r="X87" s="13"/>
      <c r="Y87" s="11"/>
      <c r="Z87" s="12"/>
      <c r="AA87" s="12"/>
      <c r="AB87" s="12"/>
      <c r="AC87" s="12"/>
      <c r="AD87" s="12"/>
      <c r="AE87" s="13"/>
      <c r="AF87" s="11"/>
      <c r="AG87" s="12"/>
      <c r="AH87" s="12"/>
      <c r="AI87" s="12"/>
      <c r="AJ87" s="13"/>
      <c r="AK87" s="11"/>
      <c r="AL87" s="12"/>
      <c r="AM87" s="12"/>
      <c r="AN87" s="12"/>
      <c r="AO87" s="12"/>
      <c r="AP87" s="13"/>
      <c r="AQ87" s="11"/>
      <c r="AR87" s="12"/>
      <c r="AS87" s="12"/>
      <c r="AT87" s="12"/>
      <c r="AU87" s="12"/>
      <c r="AV87" s="13"/>
      <c r="AW87" s="10"/>
    </row>
    <row r="88" spans="1:49" x14ac:dyDescent="0.25">
      <c r="A88" s="1" t="s">
        <v>373</v>
      </c>
      <c r="B88" s="1" t="s">
        <v>366</v>
      </c>
      <c r="C88" s="1"/>
      <c r="D88" s="1" t="s">
        <v>367</v>
      </c>
      <c r="E88" s="1" t="s">
        <v>368</v>
      </c>
      <c r="F88" s="57">
        <v>0</v>
      </c>
      <c r="G88" s="11"/>
      <c r="H88" s="12"/>
      <c r="I88" s="12"/>
      <c r="J88" s="12"/>
      <c r="K88" s="12"/>
      <c r="L88" s="20"/>
      <c r="M88" s="19"/>
      <c r="N88" s="12"/>
      <c r="O88" s="12"/>
      <c r="P88" s="12"/>
      <c r="Q88" s="12"/>
      <c r="R88" s="13"/>
      <c r="S88" s="22"/>
      <c r="T88" s="12"/>
      <c r="U88" s="12"/>
      <c r="V88" s="12"/>
      <c r="W88" s="12"/>
      <c r="X88" s="13"/>
      <c r="Y88" s="11"/>
      <c r="Z88" s="12"/>
      <c r="AA88" s="12"/>
      <c r="AB88" s="12"/>
      <c r="AC88" s="12"/>
      <c r="AD88" s="12"/>
      <c r="AE88" s="13"/>
      <c r="AF88" s="11"/>
      <c r="AG88" s="12"/>
      <c r="AH88" s="12"/>
      <c r="AI88" s="12"/>
      <c r="AJ88" s="13"/>
      <c r="AK88" s="11"/>
      <c r="AL88" s="12"/>
      <c r="AM88" s="12"/>
      <c r="AN88" s="12"/>
      <c r="AO88" s="12"/>
      <c r="AP88" s="13"/>
      <c r="AQ88" s="11"/>
      <c r="AR88" s="12"/>
      <c r="AS88" s="12"/>
      <c r="AT88" s="12"/>
      <c r="AU88" s="12"/>
      <c r="AV88" s="13"/>
      <c r="AW88" s="10"/>
    </row>
    <row r="89" spans="1:49" ht="15.75" thickBot="1" x14ac:dyDescent="0.3">
      <c r="A89" s="1" t="s">
        <v>373</v>
      </c>
      <c r="B89" s="1" t="s">
        <v>369</v>
      </c>
      <c r="C89" s="1"/>
      <c r="D89" s="1"/>
      <c r="E89" s="1" t="s">
        <v>370</v>
      </c>
      <c r="F89" s="57">
        <v>0</v>
      </c>
      <c r="G89" s="67"/>
      <c r="H89" s="68"/>
      <c r="I89" s="68"/>
      <c r="J89" s="68"/>
      <c r="K89" s="68"/>
      <c r="L89" s="69"/>
      <c r="M89" s="70"/>
      <c r="N89" s="68"/>
      <c r="O89" s="68"/>
      <c r="P89" s="68"/>
      <c r="Q89" s="68"/>
      <c r="R89" s="71"/>
      <c r="S89" s="22"/>
      <c r="T89" s="12"/>
      <c r="U89" s="12"/>
      <c r="V89" s="12"/>
      <c r="W89" s="12"/>
      <c r="X89" s="13"/>
      <c r="Y89" s="11"/>
      <c r="Z89" s="12"/>
      <c r="AA89" s="12"/>
      <c r="AB89" s="12"/>
      <c r="AC89" s="12"/>
      <c r="AD89" s="12"/>
      <c r="AE89" s="13"/>
      <c r="AF89" s="11"/>
      <c r="AG89" s="12"/>
      <c r="AH89" s="12"/>
      <c r="AI89" s="12"/>
      <c r="AJ89" s="13"/>
      <c r="AK89" s="11"/>
      <c r="AL89" s="12"/>
      <c r="AM89" s="12"/>
      <c r="AN89" s="12"/>
      <c r="AO89" s="12"/>
      <c r="AP89" s="13"/>
      <c r="AQ89" s="11"/>
      <c r="AR89" s="12"/>
      <c r="AS89" s="12"/>
      <c r="AT89" s="12"/>
      <c r="AU89" s="12"/>
      <c r="AV89" s="13"/>
      <c r="AW89" s="10"/>
    </row>
  </sheetData>
  <mergeCells count="8">
    <mergeCell ref="G1:AV1"/>
    <mergeCell ref="G3:L3"/>
    <mergeCell ref="M3:R3"/>
    <mergeCell ref="S3:X3"/>
    <mergeCell ref="Z3:AE3"/>
    <mergeCell ref="AF3:AJ3"/>
    <mergeCell ref="AK3:AP3"/>
    <mergeCell ref="AQ3:AV3"/>
  </mergeCells>
  <conditionalFormatting sqref="G5:AV89">
    <cfRule type="colorScale" priority="2">
      <colorScale>
        <cfvo type="num" val="45"/>
        <cfvo type="num" val="46"/>
        <cfvo type="max"/>
        <color theme="0" tint="-0.249977111117893"/>
        <color rgb="FF92D05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viudes</dc:creator>
  <cp:lastModifiedBy>Charles Uhlmann</cp:lastModifiedBy>
  <dcterms:created xsi:type="dcterms:W3CDTF">2021-08-27T12:07:33Z</dcterms:created>
  <dcterms:modified xsi:type="dcterms:W3CDTF">2022-11-01T15:28:57Z</dcterms:modified>
</cp:coreProperties>
</file>